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sur\OneDrive\ドキュメント\バイスタンダーCPRの有効性研究\Bystander CPR\English edition\PLOS ONE\R1\"/>
    </mc:Choice>
  </mc:AlternateContent>
  <xr:revisionPtr revIDLastSave="0" documentId="13_ncr:1_{B8C42A65-F0A1-4844-9543-322DA069DE56}" xr6:coauthVersionLast="47" xr6:coauthVersionMax="47" xr10:uidLastSave="{00000000-0000-0000-0000-000000000000}"/>
  <bookViews>
    <workbookView xWindow="-98" yWindow="-98" windowWidth="20715" windowHeight="13276" xr2:uid="{16518AA0-8624-4E52-854C-132956A4236F}"/>
  </bookViews>
  <sheets>
    <sheet name="Miyazaki city district" sheetId="2" r:id="rId1"/>
    <sheet name="All Japa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8" i="2" l="1"/>
  <c r="G8" i="2"/>
  <c r="F8" i="2"/>
  <c r="E8" i="2"/>
  <c r="D8" i="2"/>
  <c r="C8" i="2"/>
  <c r="B8" i="2"/>
  <c r="AK50" i="1"/>
  <c r="AJ50" i="1"/>
  <c r="AI50" i="1"/>
  <c r="AH50" i="1"/>
  <c r="AG50" i="1"/>
  <c r="AF50" i="1"/>
  <c r="AK49" i="1"/>
  <c r="AJ49" i="1"/>
  <c r="AI49" i="1"/>
  <c r="AH49" i="1"/>
  <c r="AG49" i="1"/>
  <c r="AF49" i="1"/>
  <c r="AK48" i="1"/>
  <c r="AJ48" i="1"/>
  <c r="AI48" i="1"/>
  <c r="AH48" i="1"/>
  <c r="AG48" i="1"/>
  <c r="AL48" i="1" s="1"/>
  <c r="AR48" i="1" s="1"/>
  <c r="AF48" i="1"/>
  <c r="AK47" i="1"/>
  <c r="AJ47" i="1"/>
  <c r="AI47" i="1"/>
  <c r="AH47" i="1"/>
  <c r="AG47" i="1"/>
  <c r="AF47" i="1"/>
  <c r="AK46" i="1"/>
  <c r="AJ46" i="1"/>
  <c r="AI46" i="1"/>
  <c r="AH46" i="1"/>
  <c r="AG46" i="1"/>
  <c r="AF46" i="1"/>
  <c r="AK45" i="1"/>
  <c r="AJ45" i="1"/>
  <c r="AI45" i="1"/>
  <c r="AH45" i="1"/>
  <c r="AG45" i="1"/>
  <c r="AF45" i="1"/>
  <c r="AK44" i="1"/>
  <c r="AJ44" i="1"/>
  <c r="AI44" i="1"/>
  <c r="AH44" i="1"/>
  <c r="AG44" i="1"/>
  <c r="AF44" i="1"/>
  <c r="AK43" i="1"/>
  <c r="AJ43" i="1"/>
  <c r="AI43" i="1"/>
  <c r="AH43" i="1"/>
  <c r="AG43" i="1"/>
  <c r="AF43" i="1"/>
  <c r="AL43" i="1" s="1"/>
  <c r="AK42" i="1"/>
  <c r="AJ42" i="1"/>
  <c r="AI42" i="1"/>
  <c r="AH42" i="1"/>
  <c r="AG42" i="1"/>
  <c r="AF42" i="1"/>
  <c r="AK41" i="1"/>
  <c r="AJ41" i="1"/>
  <c r="AI41" i="1"/>
  <c r="AH41" i="1"/>
  <c r="AG41" i="1"/>
  <c r="AF41" i="1"/>
  <c r="AK40" i="1"/>
  <c r="AJ40" i="1"/>
  <c r="AI40" i="1"/>
  <c r="AH40" i="1"/>
  <c r="AL40" i="1" s="1"/>
  <c r="AR40" i="1" s="1"/>
  <c r="AG40" i="1"/>
  <c r="AF40" i="1"/>
  <c r="AK39" i="1"/>
  <c r="AJ39" i="1"/>
  <c r="AI39" i="1"/>
  <c r="AH39" i="1"/>
  <c r="AG39" i="1"/>
  <c r="AF39" i="1"/>
  <c r="AK38" i="1"/>
  <c r="AJ38" i="1"/>
  <c r="AI38" i="1"/>
  <c r="AH38" i="1"/>
  <c r="AG38" i="1"/>
  <c r="AF38" i="1"/>
  <c r="AK37" i="1"/>
  <c r="AJ37" i="1"/>
  <c r="AI37" i="1"/>
  <c r="AH37" i="1"/>
  <c r="AG37" i="1"/>
  <c r="AF37" i="1"/>
  <c r="AK36" i="1"/>
  <c r="AJ36" i="1"/>
  <c r="AI36" i="1"/>
  <c r="AH36" i="1"/>
  <c r="AG36" i="1"/>
  <c r="AF36" i="1"/>
  <c r="AK35" i="1"/>
  <c r="AJ35" i="1"/>
  <c r="AI35" i="1"/>
  <c r="AH35" i="1"/>
  <c r="AG35" i="1"/>
  <c r="AF35" i="1"/>
  <c r="AL35" i="1" s="1"/>
  <c r="AK34" i="1"/>
  <c r="AJ34" i="1"/>
  <c r="AI34" i="1"/>
  <c r="AH34" i="1"/>
  <c r="AG34" i="1"/>
  <c r="AF34" i="1"/>
  <c r="AL34" i="1" s="1"/>
  <c r="AK33" i="1"/>
  <c r="AJ33" i="1"/>
  <c r="AI33" i="1"/>
  <c r="AH33" i="1"/>
  <c r="AG33" i="1"/>
  <c r="AF33" i="1"/>
  <c r="AK32" i="1"/>
  <c r="AJ32" i="1"/>
  <c r="AI32" i="1"/>
  <c r="AL32" i="1" s="1"/>
  <c r="AR32" i="1" s="1"/>
  <c r="AH32" i="1"/>
  <c r="AG32" i="1"/>
  <c r="AF32" i="1"/>
  <c r="AK31" i="1"/>
  <c r="AJ31" i="1"/>
  <c r="AI31" i="1"/>
  <c r="AH31" i="1"/>
  <c r="AG31" i="1"/>
  <c r="AF31" i="1"/>
  <c r="AK30" i="1"/>
  <c r="AJ30" i="1"/>
  <c r="AI30" i="1"/>
  <c r="AH30" i="1"/>
  <c r="AG30" i="1"/>
  <c r="AF30" i="1"/>
  <c r="AK29" i="1"/>
  <c r="AJ29" i="1"/>
  <c r="AI29" i="1"/>
  <c r="AH29" i="1"/>
  <c r="AG29" i="1"/>
  <c r="AF29" i="1"/>
  <c r="AK28" i="1"/>
  <c r="AJ28" i="1"/>
  <c r="AI28" i="1"/>
  <c r="AH28" i="1"/>
  <c r="AG28" i="1"/>
  <c r="AF28" i="1"/>
  <c r="AK27" i="1"/>
  <c r="AJ27" i="1"/>
  <c r="AI27" i="1"/>
  <c r="AH27" i="1"/>
  <c r="AG27" i="1"/>
  <c r="AF27" i="1"/>
  <c r="AK26" i="1"/>
  <c r="AJ26" i="1"/>
  <c r="AI26" i="1"/>
  <c r="AH26" i="1"/>
  <c r="AG26" i="1"/>
  <c r="AF26" i="1"/>
  <c r="AL26" i="1" s="1"/>
  <c r="AK25" i="1"/>
  <c r="AJ25" i="1"/>
  <c r="AI25" i="1"/>
  <c r="AH25" i="1"/>
  <c r="AG25" i="1"/>
  <c r="AF25" i="1"/>
  <c r="AK24" i="1"/>
  <c r="AJ24" i="1"/>
  <c r="AI24" i="1"/>
  <c r="AH24" i="1"/>
  <c r="AG24" i="1"/>
  <c r="AF24" i="1"/>
  <c r="AK23" i="1"/>
  <c r="AJ23" i="1"/>
  <c r="AI23" i="1"/>
  <c r="AH23" i="1"/>
  <c r="AG23" i="1"/>
  <c r="AF23" i="1"/>
  <c r="AK22" i="1"/>
  <c r="AJ22" i="1"/>
  <c r="AI22" i="1"/>
  <c r="AH22" i="1"/>
  <c r="AG22" i="1"/>
  <c r="AF22" i="1"/>
  <c r="AK21" i="1"/>
  <c r="AJ21" i="1"/>
  <c r="AI21" i="1"/>
  <c r="AH21" i="1"/>
  <c r="AG21" i="1"/>
  <c r="AF21" i="1"/>
  <c r="AK20" i="1"/>
  <c r="AJ20" i="1"/>
  <c r="AI20" i="1"/>
  <c r="AH20" i="1"/>
  <c r="AG20" i="1"/>
  <c r="AF20" i="1"/>
  <c r="AK19" i="1"/>
  <c r="AJ19" i="1"/>
  <c r="AI19" i="1"/>
  <c r="AH19" i="1"/>
  <c r="AG19" i="1"/>
  <c r="AF19" i="1"/>
  <c r="AK18" i="1"/>
  <c r="AJ18" i="1"/>
  <c r="AI18" i="1"/>
  <c r="AH18" i="1"/>
  <c r="AG18" i="1"/>
  <c r="AF18" i="1"/>
  <c r="AL18" i="1" s="1"/>
  <c r="AK17" i="1"/>
  <c r="AJ17" i="1"/>
  <c r="AI17" i="1"/>
  <c r="AH17" i="1"/>
  <c r="AG17" i="1"/>
  <c r="AF17" i="1"/>
  <c r="AL17" i="1" s="1"/>
  <c r="AK16" i="1"/>
  <c r="AL16" i="1" s="1"/>
  <c r="AR16" i="1" s="1"/>
  <c r="AJ16" i="1"/>
  <c r="AI16" i="1"/>
  <c r="AH16" i="1"/>
  <c r="AG16" i="1"/>
  <c r="AF16" i="1"/>
  <c r="AK15" i="1"/>
  <c r="AJ15" i="1"/>
  <c r="AI15" i="1"/>
  <c r="AH15" i="1"/>
  <c r="AG15" i="1"/>
  <c r="AF15" i="1"/>
  <c r="AK14" i="1"/>
  <c r="AJ14" i="1"/>
  <c r="AI14" i="1"/>
  <c r="AH14" i="1"/>
  <c r="AG14" i="1"/>
  <c r="AF14" i="1"/>
  <c r="AK13" i="1"/>
  <c r="AJ13" i="1"/>
  <c r="AI13" i="1"/>
  <c r="AH13" i="1"/>
  <c r="AG13" i="1"/>
  <c r="AF13" i="1"/>
  <c r="AK12" i="1"/>
  <c r="AJ12" i="1"/>
  <c r="AI12" i="1"/>
  <c r="AH12" i="1"/>
  <c r="AG12" i="1"/>
  <c r="AF12" i="1"/>
  <c r="AK11" i="1"/>
  <c r="AJ11" i="1"/>
  <c r="AI11" i="1"/>
  <c r="AH11" i="1"/>
  <c r="AG11" i="1"/>
  <c r="AF11" i="1"/>
  <c r="AK10" i="1"/>
  <c r="AJ10" i="1"/>
  <c r="AI10" i="1"/>
  <c r="AH10" i="1"/>
  <c r="AG10" i="1"/>
  <c r="AF10" i="1"/>
  <c r="AK9" i="1"/>
  <c r="AJ9" i="1"/>
  <c r="AI9" i="1"/>
  <c r="AH9" i="1"/>
  <c r="AG9" i="1"/>
  <c r="AF9" i="1"/>
  <c r="AL9" i="1" s="1"/>
  <c r="AL8" i="1"/>
  <c r="AR8" i="1" s="1"/>
  <c r="AK8" i="1"/>
  <c r="AJ8" i="1"/>
  <c r="AI8" i="1"/>
  <c r="AH8" i="1"/>
  <c r="AG8" i="1"/>
  <c r="AF8" i="1"/>
  <c r="AK7" i="1"/>
  <c r="AJ7" i="1"/>
  <c r="AI7" i="1"/>
  <c r="AH7" i="1"/>
  <c r="AG7" i="1"/>
  <c r="AF7" i="1"/>
  <c r="AK6" i="1"/>
  <c r="AJ6" i="1"/>
  <c r="AI6" i="1"/>
  <c r="AH6" i="1"/>
  <c r="AG6" i="1"/>
  <c r="AF6" i="1"/>
  <c r="AK5" i="1"/>
  <c r="AJ5" i="1"/>
  <c r="AI5" i="1"/>
  <c r="AH5" i="1"/>
  <c r="AG5" i="1"/>
  <c r="AF5" i="1"/>
  <c r="AK4" i="1"/>
  <c r="AJ4" i="1"/>
  <c r="AI4" i="1"/>
  <c r="AH4" i="1"/>
  <c r="AG4" i="1"/>
  <c r="AF4" i="1"/>
  <c r="AO48" i="1" l="1"/>
  <c r="AN9" i="1"/>
  <c r="AO19" i="1"/>
  <c r="AR11" i="1"/>
  <c r="AL24" i="1"/>
  <c r="AR24" i="1" s="1"/>
  <c r="AQ40" i="1"/>
  <c r="AN8" i="1"/>
  <c r="AL25" i="1"/>
  <c r="AO43" i="1"/>
  <c r="AQ18" i="1"/>
  <c r="AP43" i="1"/>
  <c r="AL11" i="1"/>
  <c r="AN11" i="1" s="1"/>
  <c r="AL41" i="1"/>
  <c r="AR41" i="1" s="1"/>
  <c r="AQ8" i="1"/>
  <c r="AL19" i="1"/>
  <c r="AR19" i="1" s="1"/>
  <c r="AN32" i="1"/>
  <c r="AR43" i="1"/>
  <c r="AL49" i="1"/>
  <c r="AQ49" i="1" s="1"/>
  <c r="AN48" i="1"/>
  <c r="AQ32" i="1"/>
  <c r="AO18" i="1"/>
  <c r="AO35" i="1"/>
  <c r="AO26" i="1"/>
  <c r="AQ48" i="1"/>
  <c r="AN16" i="1"/>
  <c r="AN25" i="1"/>
  <c r="AL33" i="1"/>
  <c r="AR33" i="1" s="1"/>
  <c r="AO34" i="1"/>
  <c r="AQ9" i="1"/>
  <c r="AQ26" i="1"/>
  <c r="AL10" i="1"/>
  <c r="AP10" i="1" s="1"/>
  <c r="AQ16" i="1"/>
  <c r="AQ25" i="1"/>
  <c r="AL27" i="1"/>
  <c r="AP27" i="1" s="1"/>
  <c r="AN40" i="1"/>
  <c r="AN10" i="1"/>
  <c r="AR10" i="1"/>
  <c r="AM4" i="1"/>
  <c r="AM17" i="1"/>
  <c r="AR17" i="1"/>
  <c r="AP17" i="1"/>
  <c r="AO17" i="1"/>
  <c r="AP31" i="1"/>
  <c r="AP34" i="1"/>
  <c r="AN34" i="1"/>
  <c r="AM34" i="1"/>
  <c r="AR34" i="1"/>
  <c r="AQ10" i="1"/>
  <c r="AN17" i="1"/>
  <c r="AM25" i="1"/>
  <c r="AR25" i="1"/>
  <c r="AP25" i="1"/>
  <c r="AO25" i="1"/>
  <c r="AR49" i="1"/>
  <c r="AQ11" i="1"/>
  <c r="AP11" i="1"/>
  <c r="AM11" i="1"/>
  <c r="AR35" i="1"/>
  <c r="AM33" i="1"/>
  <c r="AQ17" i="1"/>
  <c r="AQ19" i="1"/>
  <c r="AN19" i="1"/>
  <c r="AM19" i="1"/>
  <c r="AQ34" i="1"/>
  <c r="AM49" i="1"/>
  <c r="AO49" i="1"/>
  <c r="AP49" i="1"/>
  <c r="AR21" i="1"/>
  <c r="AQ27" i="1"/>
  <c r="AM5" i="1"/>
  <c r="AP18" i="1"/>
  <c r="AN18" i="1"/>
  <c r="AM18" i="1"/>
  <c r="AR18" i="1"/>
  <c r="AQ35" i="1"/>
  <c r="AP35" i="1"/>
  <c r="AM35" i="1"/>
  <c r="AN35" i="1"/>
  <c r="AM9" i="1"/>
  <c r="AR9" i="1"/>
  <c r="AO9" i="1"/>
  <c r="AP9" i="1"/>
  <c r="AP19" i="1"/>
  <c r="AP26" i="1"/>
  <c r="AN26" i="1"/>
  <c r="AM26" i="1"/>
  <c r="AR26" i="1"/>
  <c r="AQ43" i="1"/>
  <c r="AN43" i="1"/>
  <c r="AM43" i="1"/>
  <c r="AO44" i="1"/>
  <c r="AL13" i="1"/>
  <c r="AP13" i="1" s="1"/>
  <c r="AM16" i="1"/>
  <c r="AL21" i="1"/>
  <c r="AP21" i="1" s="1"/>
  <c r="AM24" i="1"/>
  <c r="AM32" i="1"/>
  <c r="AL37" i="1"/>
  <c r="AM40" i="1"/>
  <c r="AL45" i="1"/>
  <c r="AR45" i="1" s="1"/>
  <c r="AM48" i="1"/>
  <c r="AL5" i="1"/>
  <c r="AP5" i="1" s="1"/>
  <c r="AM8" i="1"/>
  <c r="AL29" i="1"/>
  <c r="AR29" i="1" s="1"/>
  <c r="AL42" i="1"/>
  <c r="AL50" i="1"/>
  <c r="AL7" i="1"/>
  <c r="AP7" i="1" s="1"/>
  <c r="AO8" i="1"/>
  <c r="AL15" i="1"/>
  <c r="AP15" i="1" s="1"/>
  <c r="AO16" i="1"/>
  <c r="AL23" i="1"/>
  <c r="AN23" i="1" s="1"/>
  <c r="AO24" i="1"/>
  <c r="AL31" i="1"/>
  <c r="AO32" i="1"/>
  <c r="AL39" i="1"/>
  <c r="AP39" i="1" s="1"/>
  <c r="AO40" i="1"/>
  <c r="AL47" i="1"/>
  <c r="AN47" i="1" s="1"/>
  <c r="AL4" i="1"/>
  <c r="AP8" i="1"/>
  <c r="AL12" i="1"/>
  <c r="AP16" i="1"/>
  <c r="AL20" i="1"/>
  <c r="AP24" i="1"/>
  <c r="AL28" i="1"/>
  <c r="AO28" i="1" s="1"/>
  <c r="AP32" i="1"/>
  <c r="AL36" i="1"/>
  <c r="AM36" i="1" s="1"/>
  <c r="AP40" i="1"/>
  <c r="AL44" i="1"/>
  <c r="AR44" i="1" s="1"/>
  <c r="AP48" i="1"/>
  <c r="AL6" i="1"/>
  <c r="AL14" i="1"/>
  <c r="AM14" i="1" s="1"/>
  <c r="AL22" i="1"/>
  <c r="AP22" i="1" s="1"/>
  <c r="AL30" i="1"/>
  <c r="AP30" i="1" s="1"/>
  <c r="AL38" i="1"/>
  <c r="AM38" i="1" s="1"/>
  <c r="AL46" i="1"/>
  <c r="AP46" i="1" s="1"/>
  <c r="AR27" i="1" l="1"/>
  <c r="AO41" i="1"/>
  <c r="AN7" i="1"/>
  <c r="AM21" i="1"/>
  <c r="AM10" i="1"/>
  <c r="AO11" i="1"/>
  <c r="AQ24" i="1"/>
  <c r="AM13" i="1"/>
  <c r="AR13" i="1"/>
  <c r="AM41" i="1"/>
  <c r="AQ41" i="1"/>
  <c r="AO10" i="1"/>
  <c r="AM27" i="1"/>
  <c r="AO33" i="1"/>
  <c r="AP41" i="1"/>
  <c r="AO27" i="1"/>
  <c r="AQ33" i="1"/>
  <c r="AN27" i="1"/>
  <c r="AN41" i="1"/>
  <c r="AP33" i="1"/>
  <c r="AN33" i="1"/>
  <c r="AR36" i="1"/>
  <c r="AN49" i="1"/>
  <c r="AN24" i="1"/>
  <c r="AQ37" i="1"/>
  <c r="AO37" i="1"/>
  <c r="AN37" i="1"/>
  <c r="AM44" i="1"/>
  <c r="AM45" i="1"/>
  <c r="AM28" i="1"/>
  <c r="AO31" i="1"/>
  <c r="AM31" i="1"/>
  <c r="AR31" i="1"/>
  <c r="AQ31" i="1"/>
  <c r="AP42" i="1"/>
  <c r="AN42" i="1"/>
  <c r="AR42" i="1"/>
  <c r="AQ42" i="1"/>
  <c r="AN15" i="1"/>
  <c r="AO42" i="1"/>
  <c r="AR28" i="1"/>
  <c r="AR6" i="1"/>
  <c r="AQ6" i="1"/>
  <c r="AN6" i="1"/>
  <c r="AO6" i="1"/>
  <c r="AN44" i="1"/>
  <c r="AQ44" i="1"/>
  <c r="AP44" i="1"/>
  <c r="AQ29" i="1"/>
  <c r="AO29" i="1"/>
  <c r="AN29" i="1"/>
  <c r="AR46" i="1"/>
  <c r="AO46" i="1"/>
  <c r="AN46" i="1"/>
  <c r="AO23" i="1"/>
  <c r="AM23" i="1"/>
  <c r="AQ23" i="1"/>
  <c r="AR23" i="1"/>
  <c r="AQ21" i="1"/>
  <c r="AO21" i="1"/>
  <c r="AN21" i="1"/>
  <c r="AN39" i="1"/>
  <c r="AP23" i="1"/>
  <c r="AP29" i="1"/>
  <c r="AM6" i="1"/>
  <c r="AM46" i="1"/>
  <c r="AN28" i="1"/>
  <c r="AQ28" i="1"/>
  <c r="AP28" i="1"/>
  <c r="AN20" i="1"/>
  <c r="AQ20" i="1"/>
  <c r="AP20" i="1"/>
  <c r="AN12" i="1"/>
  <c r="AP12" i="1"/>
  <c r="AQ12" i="1"/>
  <c r="AP37" i="1"/>
  <c r="AR38" i="1"/>
  <c r="AQ38" i="1"/>
  <c r="AN38" i="1"/>
  <c r="AO38" i="1"/>
  <c r="AN36" i="1"/>
  <c r="AP36" i="1"/>
  <c r="AQ36" i="1"/>
  <c r="AN4" i="1"/>
  <c r="AQ4" i="1"/>
  <c r="AP4" i="1"/>
  <c r="AQ5" i="1"/>
  <c r="AO5" i="1"/>
  <c r="AN5" i="1"/>
  <c r="AR37" i="1"/>
  <c r="AR20" i="1"/>
  <c r="AP6" i="1"/>
  <c r="AO20" i="1"/>
  <c r="AO12" i="1"/>
  <c r="AM42" i="1"/>
  <c r="AR50" i="1"/>
  <c r="AP50" i="1"/>
  <c r="AN50" i="1"/>
  <c r="AO50" i="1"/>
  <c r="AR30" i="1"/>
  <c r="AQ30" i="1"/>
  <c r="AO30" i="1"/>
  <c r="AN30" i="1"/>
  <c r="AO47" i="1"/>
  <c r="AM47" i="1"/>
  <c r="AQ47" i="1"/>
  <c r="AR47" i="1"/>
  <c r="AO15" i="1"/>
  <c r="AM15" i="1"/>
  <c r="AQ15" i="1"/>
  <c r="AR15" i="1"/>
  <c r="AQ13" i="1"/>
  <c r="AO13" i="1"/>
  <c r="AN13" i="1"/>
  <c r="AM30" i="1"/>
  <c r="AQ50" i="1"/>
  <c r="AN31" i="1"/>
  <c r="AR12" i="1"/>
  <c r="AR5" i="1"/>
  <c r="AP38" i="1"/>
  <c r="AR22" i="1"/>
  <c r="AQ22" i="1"/>
  <c r="AO22" i="1"/>
  <c r="AN22" i="1"/>
  <c r="AQ45" i="1"/>
  <c r="AO45" i="1"/>
  <c r="AP45" i="1"/>
  <c r="AM50" i="1"/>
  <c r="AM20" i="1"/>
  <c r="AM12" i="1"/>
  <c r="AR14" i="1"/>
  <c r="AQ14" i="1"/>
  <c r="AO14" i="1"/>
  <c r="AN14" i="1"/>
  <c r="AO39" i="1"/>
  <c r="AM39" i="1"/>
  <c r="AQ39" i="1"/>
  <c r="AR39" i="1"/>
  <c r="AO7" i="1"/>
  <c r="AM7" i="1"/>
  <c r="AR7" i="1"/>
  <c r="AQ7" i="1"/>
  <c r="AO36" i="1"/>
  <c r="AM22" i="1"/>
  <c r="AQ46" i="1"/>
  <c r="AN45" i="1"/>
  <c r="AP47" i="1"/>
  <c r="AO4" i="1"/>
  <c r="AM37" i="1"/>
  <c r="AM29" i="1"/>
  <c r="AP14" i="1"/>
  <c r="AR4" i="1"/>
</calcChain>
</file>

<file path=xl/sharedStrings.xml><?xml version="1.0" encoding="utf-8"?>
<sst xmlns="http://schemas.openxmlformats.org/spreadsheetml/2006/main" count="103" uniqueCount="60">
  <si>
    <t>Total sum (5 years)</t>
    <phoneticPr fontId="2"/>
  </si>
  <si>
    <t>Percentage (5 years)</t>
    <phoneticPr fontId="2"/>
  </si>
  <si>
    <t>Prefecture</t>
    <phoneticPr fontId="1"/>
  </si>
  <si>
    <t>0 - 10 minutes</t>
    <phoneticPr fontId="2"/>
  </si>
  <si>
    <t>10 - 19 minutes</t>
    <phoneticPr fontId="1"/>
  </si>
  <si>
    <t>20 - 29 minutes</t>
    <phoneticPr fontId="1"/>
  </si>
  <si>
    <t>30 - 59 minutes</t>
    <phoneticPr fontId="1"/>
  </si>
  <si>
    <t>60 - 119 minutes</t>
    <phoneticPr fontId="1"/>
  </si>
  <si>
    <t>120 minutes -</t>
    <phoneticPr fontId="2"/>
  </si>
  <si>
    <t>Sum total</t>
    <phoneticPr fontId="2"/>
  </si>
  <si>
    <t>Hokkaido</t>
    <phoneticPr fontId="2"/>
  </si>
  <si>
    <t>Aomori</t>
    <phoneticPr fontId="2"/>
  </si>
  <si>
    <t>Iwate</t>
    <phoneticPr fontId="2"/>
  </si>
  <si>
    <t>Miyagi</t>
    <phoneticPr fontId="2"/>
  </si>
  <si>
    <t>Akita</t>
    <phoneticPr fontId="2"/>
  </si>
  <si>
    <t>Yamagata</t>
    <phoneticPr fontId="2"/>
  </si>
  <si>
    <t>Fukushima</t>
    <phoneticPr fontId="2"/>
  </si>
  <si>
    <t>Ibaragi</t>
    <phoneticPr fontId="2"/>
  </si>
  <si>
    <t>Tochigi</t>
    <phoneticPr fontId="2"/>
  </si>
  <si>
    <t>Gunma</t>
    <phoneticPr fontId="2"/>
  </si>
  <si>
    <t>Saitama</t>
    <phoneticPr fontId="2"/>
  </si>
  <si>
    <t>Chiba</t>
    <phoneticPr fontId="2"/>
  </si>
  <si>
    <t>Tokyo</t>
    <phoneticPr fontId="2"/>
  </si>
  <si>
    <t>Kanagawa</t>
    <phoneticPr fontId="2"/>
  </si>
  <si>
    <t>Niigata</t>
    <phoneticPr fontId="2"/>
  </si>
  <si>
    <t>Toyama</t>
    <phoneticPr fontId="2"/>
  </si>
  <si>
    <t>Ishikawa</t>
    <phoneticPr fontId="2"/>
  </si>
  <si>
    <t>Fukui</t>
    <phoneticPr fontId="2"/>
  </si>
  <si>
    <t>Yamanashi</t>
    <phoneticPr fontId="2"/>
  </si>
  <si>
    <t>Nagano</t>
    <phoneticPr fontId="2"/>
  </si>
  <si>
    <t>Gifu</t>
    <phoneticPr fontId="2"/>
  </si>
  <si>
    <t>Shizuoka</t>
    <phoneticPr fontId="2"/>
  </si>
  <si>
    <t>Aichi</t>
    <phoneticPr fontId="2"/>
  </si>
  <si>
    <t>Mie</t>
    <phoneticPr fontId="2"/>
  </si>
  <si>
    <t>Shiga</t>
    <phoneticPr fontId="2"/>
  </si>
  <si>
    <t>Kyoto</t>
    <phoneticPr fontId="2"/>
  </si>
  <si>
    <t>Osaka</t>
    <phoneticPr fontId="2"/>
  </si>
  <si>
    <t>Hyogo</t>
    <phoneticPr fontId="2"/>
  </si>
  <si>
    <t>Nara</t>
    <phoneticPr fontId="2"/>
  </si>
  <si>
    <t>Wakayama</t>
    <phoneticPr fontId="2"/>
  </si>
  <si>
    <t>Tottori</t>
    <phoneticPr fontId="2"/>
  </si>
  <si>
    <t>Shimane</t>
    <phoneticPr fontId="2"/>
  </si>
  <si>
    <t>Okayama</t>
    <phoneticPr fontId="2"/>
  </si>
  <si>
    <t>Hiroshima</t>
    <phoneticPr fontId="2"/>
  </si>
  <si>
    <t>Yamaguchi</t>
    <phoneticPr fontId="2"/>
  </si>
  <si>
    <t>Tokushima</t>
    <phoneticPr fontId="2"/>
  </si>
  <si>
    <t>Kagawa</t>
    <phoneticPr fontId="2"/>
  </si>
  <si>
    <t>Ehime</t>
    <phoneticPr fontId="2"/>
  </si>
  <si>
    <t>Kochi</t>
    <phoneticPr fontId="2"/>
  </si>
  <si>
    <t>Fukuoka</t>
    <phoneticPr fontId="2"/>
  </si>
  <si>
    <t>Saga</t>
    <phoneticPr fontId="2"/>
  </si>
  <si>
    <t>Nagasaki</t>
    <phoneticPr fontId="2"/>
  </si>
  <si>
    <t>Kumamoto</t>
    <phoneticPr fontId="2"/>
  </si>
  <si>
    <t>Oita</t>
    <phoneticPr fontId="2"/>
  </si>
  <si>
    <t>Miyazaki</t>
    <phoneticPr fontId="2"/>
  </si>
  <si>
    <t>Kagoshima</t>
    <phoneticPr fontId="2"/>
  </si>
  <si>
    <t>Okinawa</t>
    <phoneticPr fontId="2"/>
  </si>
  <si>
    <t>Sum</t>
    <phoneticPr fontId="1"/>
  </si>
  <si>
    <t>S3-2 Table. EMS transport time in all Japan</t>
    <phoneticPr fontId="1"/>
  </si>
  <si>
    <t xml:space="preserve">S3-1 Table. EMS transport time in Miyazaki city district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);[Red]\(#,##0\)"/>
    <numFmt numFmtId="177" formatCode="0.000"/>
    <numFmt numFmtId="178" formatCode="0.0"/>
    <numFmt numFmtId="179" formatCode="#,##0_ "/>
  </numFmts>
  <fonts count="1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name val="ＭＳ Ｐゴシック"/>
      <family val="3"/>
      <charset val="128"/>
    </font>
    <font>
      <sz val="10"/>
      <color rgb="FF000000"/>
      <name val="ＭＳ Ｐゴシック"/>
      <family val="3"/>
      <charset val="128"/>
    </font>
    <font>
      <b/>
      <sz val="10"/>
      <name val="ＭＳ Ｐゴシック"/>
      <family val="3"/>
      <charset val="128"/>
    </font>
    <font>
      <sz val="10"/>
      <name val="ＭＳ Ｐゴシック"/>
      <family val="3"/>
      <charset val="128"/>
    </font>
    <font>
      <sz val="9"/>
      <name val="ＭＳ Ｐゴシック"/>
      <family val="3"/>
      <charset val="128"/>
    </font>
    <font>
      <sz val="9"/>
      <color theme="1"/>
      <name val="ＭＳ Ｐゴシック"/>
      <family val="3"/>
      <charset val="128"/>
    </font>
    <font>
      <sz val="9"/>
      <color rgb="FF000000"/>
      <name val="ＭＳ Ｐゴシック"/>
      <family val="3"/>
      <charset val="128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179" fontId="3" fillId="0" borderId="6" xfId="0" applyNumberFormat="1" applyFont="1" applyBorder="1" applyAlignment="1">
      <alignment horizontal="center" vertical="center"/>
    </xf>
    <xf numFmtId="179" fontId="3" fillId="0" borderId="12" xfId="0" applyNumberFormat="1" applyFont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79" fontId="3" fillId="0" borderId="15" xfId="0" applyNumberFormat="1" applyFont="1" applyBorder="1" applyAlignment="1">
      <alignment horizontal="center" vertical="center"/>
    </xf>
    <xf numFmtId="179" fontId="3" fillId="0" borderId="16" xfId="0" applyNumberFormat="1" applyFon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4" fillId="2" borderId="17" xfId="0" applyFont="1" applyFill="1" applyBorder="1" applyAlignment="1">
      <alignment horizontal="center" vertical="center" wrapText="1"/>
    </xf>
    <xf numFmtId="0" fontId="4" fillId="2" borderId="18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center" vertical="center"/>
    </xf>
    <xf numFmtId="179" fontId="3" fillId="0" borderId="20" xfId="0" applyNumberFormat="1" applyFont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179" fontId="3" fillId="0" borderId="22" xfId="0" applyNumberFormat="1" applyFont="1" applyBorder="1" applyAlignment="1">
      <alignment horizontal="center" vertical="center"/>
    </xf>
    <xf numFmtId="179" fontId="3" fillId="0" borderId="23" xfId="0" applyNumberFormat="1" applyFont="1" applyBorder="1" applyAlignment="1">
      <alignment horizontal="center" vertical="center"/>
    </xf>
    <xf numFmtId="179" fontId="3" fillId="0" borderId="24" xfId="0" applyNumberFormat="1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179" fontId="3" fillId="3" borderId="17" xfId="0" applyNumberFormat="1" applyFont="1" applyFill="1" applyBorder="1" applyAlignment="1">
      <alignment horizontal="center" vertical="center"/>
    </xf>
    <xf numFmtId="179" fontId="3" fillId="3" borderId="18" xfId="0" applyNumberFormat="1" applyFont="1" applyFill="1" applyBorder="1" applyAlignment="1">
      <alignment horizontal="center" vertical="center"/>
    </xf>
    <xf numFmtId="179" fontId="3" fillId="3" borderId="19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6" fillId="2" borderId="4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top"/>
    </xf>
    <xf numFmtId="0" fontId="8" fillId="2" borderId="4" xfId="0" applyFont="1" applyFill="1" applyBorder="1" applyAlignment="1">
      <alignment horizontal="center" vertical="center" wrapText="1"/>
    </xf>
    <xf numFmtId="176" fontId="9" fillId="3" borderId="5" xfId="0" applyNumberFormat="1" applyFont="1" applyFill="1" applyBorder="1" applyAlignment="1">
      <alignment horizontal="center" vertical="center"/>
    </xf>
    <xf numFmtId="176" fontId="9" fillId="3" borderId="6" xfId="0" applyNumberFormat="1" applyFont="1" applyFill="1" applyBorder="1" applyAlignment="1">
      <alignment horizontal="center" vertical="center"/>
    </xf>
    <xf numFmtId="176" fontId="9" fillId="3" borderId="7" xfId="0" applyNumberFormat="1" applyFont="1" applyFill="1" applyBorder="1" applyAlignment="1">
      <alignment horizontal="center" vertical="center"/>
    </xf>
    <xf numFmtId="176" fontId="10" fillId="3" borderId="5" xfId="0" applyNumberFormat="1" applyFont="1" applyFill="1" applyBorder="1" applyAlignment="1">
      <alignment horizontal="center" vertical="center" shrinkToFit="1"/>
    </xf>
    <xf numFmtId="176" fontId="10" fillId="3" borderId="6" xfId="0" applyNumberFormat="1" applyFont="1" applyFill="1" applyBorder="1" applyAlignment="1">
      <alignment horizontal="center" vertical="center" shrinkToFit="1"/>
    </xf>
    <xf numFmtId="176" fontId="10" fillId="3" borderId="7" xfId="0" applyNumberFormat="1" applyFont="1" applyFill="1" applyBorder="1" applyAlignment="1">
      <alignment horizontal="center" vertical="center" shrinkToFit="1"/>
    </xf>
    <xf numFmtId="176" fontId="5" fillId="3" borderId="5" xfId="0" applyNumberFormat="1" applyFont="1" applyFill="1" applyBorder="1" applyAlignment="1">
      <alignment horizontal="center" vertical="center" shrinkToFit="1"/>
    </xf>
    <xf numFmtId="176" fontId="5" fillId="3" borderId="6" xfId="0" applyNumberFormat="1" applyFont="1" applyFill="1" applyBorder="1" applyAlignment="1">
      <alignment horizontal="center" vertical="center" shrinkToFit="1"/>
    </xf>
    <xf numFmtId="176" fontId="5" fillId="3" borderId="7" xfId="0" applyNumberFormat="1" applyFont="1" applyFill="1" applyBorder="1" applyAlignment="1">
      <alignment horizontal="center" vertical="center" shrinkToFit="1"/>
    </xf>
    <xf numFmtId="1" fontId="10" fillId="3" borderId="5" xfId="0" applyNumberFormat="1" applyFont="1" applyFill="1" applyBorder="1" applyAlignment="1">
      <alignment horizontal="center" vertical="center" shrinkToFit="1"/>
    </xf>
    <xf numFmtId="3" fontId="10" fillId="3" borderId="6" xfId="0" applyNumberFormat="1" applyFont="1" applyFill="1" applyBorder="1" applyAlignment="1">
      <alignment horizontal="center" vertical="center" shrinkToFit="1"/>
    </xf>
    <xf numFmtId="3" fontId="10" fillId="3" borderId="7" xfId="0" applyNumberFormat="1" applyFont="1" applyFill="1" applyBorder="1" applyAlignment="1">
      <alignment horizontal="center" vertical="center" shrinkToFit="1"/>
    </xf>
    <xf numFmtId="176" fontId="5" fillId="3" borderId="5" xfId="0" applyNumberFormat="1" applyFont="1" applyFill="1" applyBorder="1" applyAlignment="1">
      <alignment horizontal="center" vertical="center"/>
    </xf>
    <xf numFmtId="176" fontId="5" fillId="3" borderId="6" xfId="0" applyNumberFormat="1" applyFont="1" applyFill="1" applyBorder="1" applyAlignment="1">
      <alignment horizontal="center" vertical="center"/>
    </xf>
    <xf numFmtId="176" fontId="5" fillId="3" borderId="7" xfId="0" applyNumberFormat="1" applyFont="1" applyFill="1" applyBorder="1" applyAlignment="1">
      <alignment horizontal="center" vertical="center"/>
    </xf>
    <xf numFmtId="177" fontId="5" fillId="3" borderId="5" xfId="0" applyNumberFormat="1" applyFont="1" applyFill="1" applyBorder="1" applyAlignment="1">
      <alignment horizontal="center" vertical="top"/>
    </xf>
    <xf numFmtId="178" fontId="5" fillId="3" borderId="6" xfId="0" applyNumberFormat="1" applyFont="1" applyFill="1" applyBorder="1" applyAlignment="1">
      <alignment horizontal="center" vertical="top"/>
    </xf>
    <xf numFmtId="2" fontId="5" fillId="3" borderId="7" xfId="0" applyNumberFormat="1" applyFont="1" applyFill="1" applyBorder="1" applyAlignment="1">
      <alignment horizontal="center" vertical="top"/>
    </xf>
    <xf numFmtId="1" fontId="10" fillId="3" borderId="7" xfId="0" applyNumberFormat="1" applyFont="1" applyFill="1" applyBorder="1" applyAlignment="1">
      <alignment horizontal="center" vertical="center" shrinkToFit="1"/>
    </xf>
    <xf numFmtId="1" fontId="10" fillId="3" borderId="6" xfId="0" applyNumberFormat="1" applyFont="1" applyFill="1" applyBorder="1" applyAlignment="1">
      <alignment horizontal="center" vertical="center" shrinkToFit="1"/>
    </xf>
    <xf numFmtId="0" fontId="8" fillId="3" borderId="4" xfId="0" applyFont="1" applyFill="1" applyBorder="1" applyAlignment="1">
      <alignment horizontal="center" vertical="center" wrapText="1"/>
    </xf>
    <xf numFmtId="176" fontId="9" fillId="3" borderId="8" xfId="0" applyNumberFormat="1" applyFont="1" applyFill="1" applyBorder="1" applyAlignment="1">
      <alignment horizontal="center" vertical="center"/>
    </xf>
    <xf numFmtId="176" fontId="9" fillId="3" borderId="9" xfId="0" applyNumberFormat="1" applyFont="1" applyFill="1" applyBorder="1" applyAlignment="1">
      <alignment horizontal="center" vertical="center"/>
    </xf>
    <xf numFmtId="176" fontId="9" fillId="3" borderId="10" xfId="0" applyNumberFormat="1" applyFont="1" applyFill="1" applyBorder="1" applyAlignment="1">
      <alignment horizontal="center" vertical="center"/>
    </xf>
    <xf numFmtId="176" fontId="10" fillId="3" borderId="8" xfId="0" applyNumberFormat="1" applyFont="1" applyFill="1" applyBorder="1" applyAlignment="1">
      <alignment horizontal="center" vertical="center" shrinkToFit="1"/>
    </xf>
    <xf numFmtId="176" fontId="10" fillId="3" borderId="9" xfId="0" applyNumberFormat="1" applyFont="1" applyFill="1" applyBorder="1" applyAlignment="1">
      <alignment horizontal="center" vertical="center" shrinkToFit="1"/>
    </xf>
    <xf numFmtId="176" fontId="10" fillId="3" borderId="10" xfId="0" applyNumberFormat="1" applyFont="1" applyFill="1" applyBorder="1" applyAlignment="1">
      <alignment horizontal="center" vertical="center" shrinkToFit="1"/>
    </xf>
    <xf numFmtId="176" fontId="5" fillId="3" borderId="8" xfId="0" applyNumberFormat="1" applyFont="1" applyFill="1" applyBorder="1" applyAlignment="1">
      <alignment horizontal="center" vertical="center" shrinkToFit="1"/>
    </xf>
    <xf numFmtId="176" fontId="5" fillId="3" borderId="9" xfId="0" applyNumberFormat="1" applyFont="1" applyFill="1" applyBorder="1" applyAlignment="1">
      <alignment horizontal="center" vertical="center" shrinkToFit="1"/>
    </xf>
    <xf numFmtId="176" fontId="5" fillId="3" borderId="10" xfId="0" applyNumberFormat="1" applyFont="1" applyFill="1" applyBorder="1" applyAlignment="1">
      <alignment horizontal="center" vertical="center" shrinkToFit="1"/>
    </xf>
    <xf numFmtId="1" fontId="10" fillId="3" borderId="8" xfId="0" applyNumberFormat="1" applyFont="1" applyFill="1" applyBorder="1" applyAlignment="1">
      <alignment horizontal="center" vertical="center" shrinkToFit="1"/>
    </xf>
    <xf numFmtId="3" fontId="10" fillId="3" borderId="9" xfId="0" applyNumberFormat="1" applyFont="1" applyFill="1" applyBorder="1" applyAlignment="1">
      <alignment horizontal="center" vertical="center" shrinkToFit="1"/>
    </xf>
    <xf numFmtId="1" fontId="10" fillId="3" borderId="10" xfId="0" applyNumberFormat="1" applyFont="1" applyFill="1" applyBorder="1" applyAlignment="1">
      <alignment horizontal="center" vertical="center" shrinkToFit="1"/>
    </xf>
    <xf numFmtId="176" fontId="5" fillId="3" borderId="8" xfId="0" applyNumberFormat="1" applyFont="1" applyFill="1" applyBorder="1" applyAlignment="1">
      <alignment horizontal="center" vertical="center"/>
    </xf>
    <xf numFmtId="176" fontId="5" fillId="3" borderId="9" xfId="0" applyNumberFormat="1" applyFont="1" applyFill="1" applyBorder="1" applyAlignment="1">
      <alignment horizontal="center" vertical="center"/>
    </xf>
    <xf numFmtId="176" fontId="5" fillId="3" borderId="10" xfId="0" applyNumberFormat="1" applyFont="1" applyFill="1" applyBorder="1" applyAlignment="1">
      <alignment horizontal="center" vertical="center"/>
    </xf>
    <xf numFmtId="177" fontId="5" fillId="3" borderId="8" xfId="0" applyNumberFormat="1" applyFont="1" applyFill="1" applyBorder="1" applyAlignment="1">
      <alignment horizontal="center" vertical="top"/>
    </xf>
    <xf numFmtId="178" fontId="5" fillId="3" borderId="9" xfId="0" applyNumberFormat="1" applyFont="1" applyFill="1" applyBorder="1" applyAlignment="1">
      <alignment horizontal="center" vertical="top"/>
    </xf>
    <xf numFmtId="2" fontId="5" fillId="3" borderId="10" xfId="0" applyNumberFormat="1" applyFont="1" applyFill="1" applyBorder="1" applyAlignment="1">
      <alignment horizontal="center" vertical="top"/>
    </xf>
    <xf numFmtId="0" fontId="4" fillId="2" borderId="25" xfId="0" applyFont="1" applyFill="1" applyBorder="1" applyAlignment="1">
      <alignment horizontal="center" vertical="center" wrapText="1"/>
    </xf>
    <xf numFmtId="0" fontId="11" fillId="0" borderId="26" xfId="0" applyFont="1" applyBorder="1" applyAlignment="1">
      <alignment vertical="center"/>
    </xf>
    <xf numFmtId="0" fontId="0" fillId="0" borderId="26" xfId="0" applyBorder="1" applyAlignment="1">
      <alignment vertical="center"/>
    </xf>
    <xf numFmtId="0" fontId="12" fillId="0" borderId="0" xfId="0" applyFont="1" applyAlignment="1">
      <alignment vertical="center"/>
    </xf>
    <xf numFmtId="0" fontId="5" fillId="0" borderId="1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0" borderId="3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6B5C6-DA9A-454D-94C9-BA525F23DDC5}">
  <dimension ref="A1:H8"/>
  <sheetViews>
    <sheetView tabSelected="1" workbookViewId="0">
      <selection activeCell="O3" sqref="O3"/>
    </sheetView>
  </sheetViews>
  <sheetFormatPr defaultRowHeight="17.649999999999999" x14ac:dyDescent="0.7"/>
  <sheetData>
    <row r="1" spans="1:8" ht="18" thickBot="1" x14ac:dyDescent="0.75">
      <c r="A1" s="68" t="s">
        <v>59</v>
      </c>
      <c r="B1" s="68"/>
      <c r="C1" s="68"/>
      <c r="D1" s="69"/>
      <c r="E1" s="69"/>
      <c r="F1" s="69"/>
    </row>
    <row r="2" spans="1:8" ht="25.9" thickBot="1" x14ac:dyDescent="0.75">
      <c r="A2" s="7"/>
      <c r="B2" s="8" t="s">
        <v>3</v>
      </c>
      <c r="C2" s="9" t="s">
        <v>4</v>
      </c>
      <c r="D2" s="9" t="s">
        <v>5</v>
      </c>
      <c r="E2" s="9" t="s">
        <v>6</v>
      </c>
      <c r="F2" s="9" t="s">
        <v>7</v>
      </c>
      <c r="G2" s="67" t="s">
        <v>8</v>
      </c>
      <c r="H2" s="10" t="s">
        <v>57</v>
      </c>
    </row>
    <row r="3" spans="1:8" x14ac:dyDescent="0.7">
      <c r="A3" s="4">
        <v>2015</v>
      </c>
      <c r="B3" s="5">
        <v>4</v>
      </c>
      <c r="C3" s="6">
        <v>749</v>
      </c>
      <c r="D3" s="6">
        <v>4127</v>
      </c>
      <c r="E3" s="6">
        <v>8279</v>
      </c>
      <c r="F3" s="6">
        <v>707</v>
      </c>
      <c r="G3" s="6">
        <v>8</v>
      </c>
      <c r="H3" s="11">
        <v>13874</v>
      </c>
    </row>
    <row r="4" spans="1:8" x14ac:dyDescent="0.7">
      <c r="A4" s="3">
        <v>2016</v>
      </c>
      <c r="B4" s="2">
        <v>4</v>
      </c>
      <c r="C4" s="1">
        <v>636</v>
      </c>
      <c r="D4" s="1">
        <v>3920</v>
      </c>
      <c r="E4" s="1">
        <v>8865</v>
      </c>
      <c r="F4" s="1">
        <v>818</v>
      </c>
      <c r="G4" s="1">
        <v>9</v>
      </c>
      <c r="H4" s="12">
        <v>14252</v>
      </c>
    </row>
    <row r="5" spans="1:8" x14ac:dyDescent="0.7">
      <c r="A5" s="3">
        <v>2017</v>
      </c>
      <c r="B5" s="2">
        <v>3</v>
      </c>
      <c r="C5" s="1">
        <v>562</v>
      </c>
      <c r="D5" s="1">
        <v>3962</v>
      </c>
      <c r="E5" s="1">
        <v>9492</v>
      </c>
      <c r="F5" s="1">
        <v>806</v>
      </c>
      <c r="G5" s="1">
        <v>14</v>
      </c>
      <c r="H5" s="12">
        <v>14839</v>
      </c>
    </row>
    <row r="6" spans="1:8" x14ac:dyDescent="0.7">
      <c r="A6" s="3">
        <v>2018</v>
      </c>
      <c r="B6" s="2">
        <v>1</v>
      </c>
      <c r="C6" s="1">
        <v>440</v>
      </c>
      <c r="D6" s="1">
        <v>3748</v>
      </c>
      <c r="E6" s="1">
        <v>10164</v>
      </c>
      <c r="F6" s="1">
        <v>840</v>
      </c>
      <c r="G6" s="1">
        <v>12</v>
      </c>
      <c r="H6" s="12">
        <v>15205</v>
      </c>
    </row>
    <row r="7" spans="1:8" ht="18" thickBot="1" x14ac:dyDescent="0.75">
      <c r="A7" s="13">
        <v>2019</v>
      </c>
      <c r="B7" s="14">
        <v>3</v>
      </c>
      <c r="C7" s="15">
        <v>580</v>
      </c>
      <c r="D7" s="15">
        <v>3924</v>
      </c>
      <c r="E7" s="15">
        <v>10321</v>
      </c>
      <c r="F7" s="15">
        <v>921</v>
      </c>
      <c r="G7" s="15">
        <v>12</v>
      </c>
      <c r="H7" s="16">
        <v>15761</v>
      </c>
    </row>
    <row r="8" spans="1:8" ht="18" thickBot="1" x14ac:dyDescent="0.75">
      <c r="A8" s="17" t="s">
        <v>57</v>
      </c>
      <c r="B8" s="18">
        <f>SUM(B3:B7)</f>
        <v>15</v>
      </c>
      <c r="C8" s="19">
        <f t="shared" ref="C8:H8" si="0">SUM(C3:C7)</f>
        <v>2967</v>
      </c>
      <c r="D8" s="19">
        <f t="shared" si="0"/>
        <v>19681</v>
      </c>
      <c r="E8" s="19">
        <f t="shared" si="0"/>
        <v>47121</v>
      </c>
      <c r="F8" s="19">
        <f t="shared" si="0"/>
        <v>4092</v>
      </c>
      <c r="G8" s="19">
        <f t="shared" si="0"/>
        <v>55</v>
      </c>
      <c r="H8" s="20">
        <f t="shared" si="0"/>
        <v>73931</v>
      </c>
    </row>
  </sheetData>
  <mergeCells count="1">
    <mergeCell ref="A1:F1"/>
  </mergeCells>
  <phoneticPr fontId="1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43B7-12D0-4C03-95EC-F0418EB40D23}">
  <sheetPr>
    <pageSetUpPr fitToPage="1"/>
  </sheetPr>
  <dimension ref="A1:AR50"/>
  <sheetViews>
    <sheetView workbookViewId="0">
      <selection activeCell="G1" sqref="G1"/>
    </sheetView>
  </sheetViews>
  <sheetFormatPr defaultRowHeight="17.649999999999999" x14ac:dyDescent="0.7"/>
  <cols>
    <col min="1" max="1" width="10.125" customWidth="1"/>
  </cols>
  <sheetData>
    <row r="1" spans="1:44" ht="18" thickBot="1" x14ac:dyDescent="0.75">
      <c r="A1" s="70" t="s">
        <v>58</v>
      </c>
      <c r="B1" s="70"/>
      <c r="C1" s="70"/>
      <c r="D1" s="70"/>
    </row>
    <row r="2" spans="1:44" x14ac:dyDescent="0.7">
      <c r="A2" s="21"/>
      <c r="B2" s="71">
        <v>2015</v>
      </c>
      <c r="C2" s="72"/>
      <c r="D2" s="72"/>
      <c r="E2" s="72"/>
      <c r="F2" s="72"/>
      <c r="G2" s="73"/>
      <c r="H2" s="71">
        <v>2016</v>
      </c>
      <c r="I2" s="72"/>
      <c r="J2" s="72"/>
      <c r="K2" s="72"/>
      <c r="L2" s="72"/>
      <c r="M2" s="73"/>
      <c r="N2" s="71">
        <v>2017</v>
      </c>
      <c r="O2" s="72"/>
      <c r="P2" s="72"/>
      <c r="Q2" s="72"/>
      <c r="R2" s="72"/>
      <c r="S2" s="73"/>
      <c r="T2" s="71">
        <v>2018</v>
      </c>
      <c r="U2" s="72"/>
      <c r="V2" s="72"/>
      <c r="W2" s="72"/>
      <c r="X2" s="72"/>
      <c r="Y2" s="73"/>
      <c r="Z2" s="71">
        <v>2019</v>
      </c>
      <c r="AA2" s="72"/>
      <c r="AB2" s="72"/>
      <c r="AC2" s="72"/>
      <c r="AD2" s="72"/>
      <c r="AE2" s="73"/>
      <c r="AF2" s="71" t="s">
        <v>0</v>
      </c>
      <c r="AG2" s="74"/>
      <c r="AH2" s="74"/>
      <c r="AI2" s="74"/>
      <c r="AJ2" s="74"/>
      <c r="AK2" s="74"/>
      <c r="AL2" s="75"/>
      <c r="AM2" s="71" t="s">
        <v>1</v>
      </c>
      <c r="AN2" s="72"/>
      <c r="AO2" s="72"/>
      <c r="AP2" s="72"/>
      <c r="AQ2" s="72"/>
      <c r="AR2" s="73"/>
    </row>
    <row r="3" spans="1:44" ht="24" x14ac:dyDescent="0.7">
      <c r="A3" s="22" t="s">
        <v>2</v>
      </c>
      <c r="B3" s="23" t="s">
        <v>3</v>
      </c>
      <c r="C3" s="24" t="s">
        <v>4</v>
      </c>
      <c r="D3" s="24" t="s">
        <v>5</v>
      </c>
      <c r="E3" s="24" t="s">
        <v>6</v>
      </c>
      <c r="F3" s="24" t="s">
        <v>7</v>
      </c>
      <c r="G3" s="25" t="s">
        <v>8</v>
      </c>
      <c r="H3" s="23" t="s">
        <v>3</v>
      </c>
      <c r="I3" s="24" t="s">
        <v>4</v>
      </c>
      <c r="J3" s="24" t="s">
        <v>5</v>
      </c>
      <c r="K3" s="24" t="s">
        <v>6</v>
      </c>
      <c r="L3" s="24" t="s">
        <v>7</v>
      </c>
      <c r="M3" s="25" t="s">
        <v>8</v>
      </c>
      <c r="N3" s="23" t="s">
        <v>3</v>
      </c>
      <c r="O3" s="24" t="s">
        <v>4</v>
      </c>
      <c r="P3" s="24" t="s">
        <v>5</v>
      </c>
      <c r="Q3" s="24" t="s">
        <v>6</v>
      </c>
      <c r="R3" s="24" t="s">
        <v>7</v>
      </c>
      <c r="S3" s="25" t="s">
        <v>8</v>
      </c>
      <c r="T3" s="23" t="s">
        <v>3</v>
      </c>
      <c r="U3" s="24" t="s">
        <v>4</v>
      </c>
      <c r="V3" s="24" t="s">
        <v>5</v>
      </c>
      <c r="W3" s="24" t="s">
        <v>6</v>
      </c>
      <c r="X3" s="24" t="s">
        <v>7</v>
      </c>
      <c r="Y3" s="25" t="s">
        <v>8</v>
      </c>
      <c r="Z3" s="23" t="s">
        <v>3</v>
      </c>
      <c r="AA3" s="24" t="s">
        <v>4</v>
      </c>
      <c r="AB3" s="24" t="s">
        <v>5</v>
      </c>
      <c r="AC3" s="24" t="s">
        <v>6</v>
      </c>
      <c r="AD3" s="24" t="s">
        <v>7</v>
      </c>
      <c r="AE3" s="25" t="s">
        <v>8</v>
      </c>
      <c r="AF3" s="23" t="s">
        <v>3</v>
      </c>
      <c r="AG3" s="24" t="s">
        <v>4</v>
      </c>
      <c r="AH3" s="24" t="s">
        <v>5</v>
      </c>
      <c r="AI3" s="24" t="s">
        <v>6</v>
      </c>
      <c r="AJ3" s="24" t="s">
        <v>7</v>
      </c>
      <c r="AK3" s="24" t="s">
        <v>8</v>
      </c>
      <c r="AL3" s="26" t="s">
        <v>9</v>
      </c>
      <c r="AM3" s="23" t="s">
        <v>3</v>
      </c>
      <c r="AN3" s="24" t="s">
        <v>4</v>
      </c>
      <c r="AO3" s="24" t="s">
        <v>5</v>
      </c>
      <c r="AP3" s="24" t="s">
        <v>6</v>
      </c>
      <c r="AQ3" s="24" t="s">
        <v>7</v>
      </c>
      <c r="AR3" s="25" t="s">
        <v>8</v>
      </c>
    </row>
    <row r="4" spans="1:44" x14ac:dyDescent="0.7">
      <c r="A4" s="27" t="s">
        <v>10</v>
      </c>
      <c r="B4" s="28">
        <v>111</v>
      </c>
      <c r="C4" s="29">
        <v>13095</v>
      </c>
      <c r="D4" s="29">
        <v>64524</v>
      </c>
      <c r="E4" s="29">
        <v>121488</v>
      </c>
      <c r="F4" s="29">
        <v>16913</v>
      </c>
      <c r="G4" s="30">
        <v>1385</v>
      </c>
      <c r="H4" s="31">
        <v>82</v>
      </c>
      <c r="I4" s="32">
        <v>11651</v>
      </c>
      <c r="J4" s="32">
        <v>63571</v>
      </c>
      <c r="K4" s="32">
        <v>128556</v>
      </c>
      <c r="L4" s="32">
        <v>18642</v>
      </c>
      <c r="M4" s="33">
        <v>1527</v>
      </c>
      <c r="N4" s="34">
        <v>90</v>
      </c>
      <c r="O4" s="35">
        <v>10729</v>
      </c>
      <c r="P4" s="35">
        <v>63584</v>
      </c>
      <c r="Q4" s="35">
        <v>133536</v>
      </c>
      <c r="R4" s="35">
        <v>19464</v>
      </c>
      <c r="S4" s="36">
        <v>1682</v>
      </c>
      <c r="T4" s="37">
        <v>78</v>
      </c>
      <c r="U4" s="38">
        <v>10805</v>
      </c>
      <c r="V4" s="38">
        <v>66706</v>
      </c>
      <c r="W4" s="38">
        <v>139296</v>
      </c>
      <c r="X4" s="38">
        <v>20365</v>
      </c>
      <c r="Y4" s="39">
        <v>1762</v>
      </c>
      <c r="Z4" s="37">
        <v>55</v>
      </c>
      <c r="AA4" s="38">
        <v>10062</v>
      </c>
      <c r="AB4" s="38">
        <v>66958</v>
      </c>
      <c r="AC4" s="38">
        <v>143022</v>
      </c>
      <c r="AD4" s="38">
        <v>20919</v>
      </c>
      <c r="AE4" s="39">
        <v>1698</v>
      </c>
      <c r="AF4" s="40">
        <f t="shared" ref="AF4:AK19" si="0">SUM(B4,H4,N4,T4,Z4)</f>
        <v>416</v>
      </c>
      <c r="AG4" s="41">
        <f t="shared" si="0"/>
        <v>56342</v>
      </c>
      <c r="AH4" s="41">
        <f t="shared" si="0"/>
        <v>325343</v>
      </c>
      <c r="AI4" s="41">
        <f t="shared" si="0"/>
        <v>665898</v>
      </c>
      <c r="AJ4" s="41">
        <f t="shared" si="0"/>
        <v>96303</v>
      </c>
      <c r="AK4" s="41">
        <f t="shared" si="0"/>
        <v>8054</v>
      </c>
      <c r="AL4" s="42">
        <f>SUM(AF4:AK4)</f>
        <v>1152356</v>
      </c>
      <c r="AM4" s="43">
        <f>AF4/AL4*100</f>
        <v>3.6099955222170924E-2</v>
      </c>
      <c r="AN4" s="44">
        <f>AG4/AL4*100</f>
        <v>4.8892876854027749</v>
      </c>
      <c r="AO4" s="44">
        <f>AH4/AL4*100</f>
        <v>28.232855124631623</v>
      </c>
      <c r="AP4" s="44">
        <f>AI4/AL4*100</f>
        <v>57.785788419550897</v>
      </c>
      <c r="AQ4" s="44">
        <f>AJ4/AL4*100</f>
        <v>8.3570528551940537</v>
      </c>
      <c r="AR4" s="45">
        <f>AK4/AL4*100</f>
        <v>0.69891595999847267</v>
      </c>
    </row>
    <row r="5" spans="1:44" x14ac:dyDescent="0.7">
      <c r="A5" s="27" t="s">
        <v>11</v>
      </c>
      <c r="B5" s="28">
        <v>16</v>
      </c>
      <c r="C5" s="29">
        <v>2130</v>
      </c>
      <c r="D5" s="29">
        <v>14850</v>
      </c>
      <c r="E5" s="29">
        <v>23993</v>
      </c>
      <c r="F5" s="29">
        <v>2685</v>
      </c>
      <c r="G5" s="30">
        <v>137</v>
      </c>
      <c r="H5" s="31">
        <v>13</v>
      </c>
      <c r="I5" s="32">
        <v>1880</v>
      </c>
      <c r="J5" s="32">
        <v>13826</v>
      </c>
      <c r="K5" s="32">
        <v>25287</v>
      </c>
      <c r="L5" s="32">
        <v>2934</v>
      </c>
      <c r="M5" s="33">
        <v>140</v>
      </c>
      <c r="N5" s="34">
        <v>7</v>
      </c>
      <c r="O5" s="35">
        <v>1602</v>
      </c>
      <c r="P5" s="35">
        <v>13561</v>
      </c>
      <c r="Q5" s="35">
        <v>25739</v>
      </c>
      <c r="R5" s="35">
        <v>3054</v>
      </c>
      <c r="S5" s="36">
        <v>154</v>
      </c>
      <c r="T5" s="37">
        <v>11</v>
      </c>
      <c r="U5" s="38">
        <v>1609</v>
      </c>
      <c r="V5" s="38">
        <v>13446</v>
      </c>
      <c r="W5" s="38">
        <v>27208</v>
      </c>
      <c r="X5" s="38">
        <v>3323</v>
      </c>
      <c r="Y5" s="46">
        <v>196</v>
      </c>
      <c r="Z5" s="37">
        <v>6</v>
      </c>
      <c r="AA5" s="38">
        <v>1527</v>
      </c>
      <c r="AB5" s="38">
        <v>12988</v>
      </c>
      <c r="AC5" s="38">
        <v>28003</v>
      </c>
      <c r="AD5" s="38">
        <v>3276</v>
      </c>
      <c r="AE5" s="46">
        <v>166</v>
      </c>
      <c r="AF5" s="40">
        <f t="shared" si="0"/>
        <v>53</v>
      </c>
      <c r="AG5" s="41">
        <f t="shared" si="0"/>
        <v>8748</v>
      </c>
      <c r="AH5" s="41">
        <f t="shared" si="0"/>
        <v>68671</v>
      </c>
      <c r="AI5" s="41">
        <f t="shared" si="0"/>
        <v>130230</v>
      </c>
      <c r="AJ5" s="41">
        <f t="shared" si="0"/>
        <v>15272</v>
      </c>
      <c r="AK5" s="41">
        <f t="shared" si="0"/>
        <v>793</v>
      </c>
      <c r="AL5" s="42">
        <f t="shared" ref="AL5:AL50" si="1">SUM(AF5:AK5)</f>
        <v>223767</v>
      </c>
      <c r="AM5" s="43">
        <f t="shared" ref="AM5:AM50" si="2">AF5/AL5*100</f>
        <v>2.3685351280573096E-2</v>
      </c>
      <c r="AN5" s="44">
        <f t="shared" ref="AN5:AN50" si="3">AG5/AL5*100</f>
        <v>3.9094236415557253</v>
      </c>
      <c r="AO5" s="44">
        <f t="shared" ref="AO5:AO50" si="4">AH5/AL5*100</f>
        <v>30.688618071476132</v>
      </c>
      <c r="AP5" s="44">
        <f t="shared" ref="AP5:AP50" si="5">AI5/AL5*100</f>
        <v>58.198930137151592</v>
      </c>
      <c r="AQ5" s="44">
        <f t="shared" ref="AQ5:AQ50" si="6">AJ5/AL5*100</f>
        <v>6.8249563161681568</v>
      </c>
      <c r="AR5" s="45">
        <f t="shared" ref="AR5:AR50" si="7">AK5/AL5*100</f>
        <v>0.35438648236782011</v>
      </c>
    </row>
    <row r="6" spans="1:44" x14ac:dyDescent="0.7">
      <c r="A6" s="27" t="s">
        <v>12</v>
      </c>
      <c r="B6" s="28">
        <v>6</v>
      </c>
      <c r="C6" s="29">
        <v>1111</v>
      </c>
      <c r="D6" s="29">
        <v>9226</v>
      </c>
      <c r="E6" s="29">
        <v>29279</v>
      </c>
      <c r="F6" s="29">
        <v>6423</v>
      </c>
      <c r="G6" s="30">
        <v>388</v>
      </c>
      <c r="H6" s="31">
        <v>10</v>
      </c>
      <c r="I6" s="32">
        <v>1018</v>
      </c>
      <c r="J6" s="32">
        <v>8988</v>
      </c>
      <c r="K6" s="32">
        <v>29837</v>
      </c>
      <c r="L6" s="32">
        <v>6549</v>
      </c>
      <c r="M6" s="33">
        <v>436</v>
      </c>
      <c r="N6" s="34">
        <v>8</v>
      </c>
      <c r="O6" s="35">
        <v>801</v>
      </c>
      <c r="P6" s="35">
        <v>8780</v>
      </c>
      <c r="Q6" s="35">
        <v>30815</v>
      </c>
      <c r="R6" s="35">
        <v>6909</v>
      </c>
      <c r="S6" s="36">
        <v>428</v>
      </c>
      <c r="T6" s="37">
        <v>7</v>
      </c>
      <c r="U6" s="47">
        <v>809</v>
      </c>
      <c r="V6" s="38">
        <v>8840</v>
      </c>
      <c r="W6" s="38">
        <v>32317</v>
      </c>
      <c r="X6" s="38">
        <v>7060</v>
      </c>
      <c r="Y6" s="46">
        <v>452</v>
      </c>
      <c r="Z6" s="37">
        <v>10</v>
      </c>
      <c r="AA6" s="47">
        <v>821</v>
      </c>
      <c r="AB6" s="38">
        <v>8458</v>
      </c>
      <c r="AC6" s="38">
        <v>32555</v>
      </c>
      <c r="AD6" s="38">
        <v>6650</v>
      </c>
      <c r="AE6" s="46">
        <v>418</v>
      </c>
      <c r="AF6" s="40">
        <f t="shared" si="0"/>
        <v>41</v>
      </c>
      <c r="AG6" s="41">
        <f t="shared" si="0"/>
        <v>4560</v>
      </c>
      <c r="AH6" s="41">
        <f t="shared" si="0"/>
        <v>44292</v>
      </c>
      <c r="AI6" s="41">
        <f t="shared" si="0"/>
        <v>154803</v>
      </c>
      <c r="AJ6" s="41">
        <f t="shared" si="0"/>
        <v>33591</v>
      </c>
      <c r="AK6" s="41">
        <f t="shared" si="0"/>
        <v>2122</v>
      </c>
      <c r="AL6" s="42">
        <f t="shared" si="1"/>
        <v>239409</v>
      </c>
      <c r="AM6" s="43">
        <f t="shared" si="2"/>
        <v>1.7125504889122799E-2</v>
      </c>
      <c r="AN6" s="44">
        <f t="shared" si="3"/>
        <v>1.9046902998634139</v>
      </c>
      <c r="AO6" s="44">
        <f t="shared" si="4"/>
        <v>18.500557623146999</v>
      </c>
      <c r="AP6" s="44">
        <f t="shared" si="5"/>
        <v>64.660476423192108</v>
      </c>
      <c r="AQ6" s="44">
        <f t="shared" si="6"/>
        <v>14.030800847085951</v>
      </c>
      <c r="AR6" s="45">
        <f t="shared" si="7"/>
        <v>0.88634930182240435</v>
      </c>
    </row>
    <row r="7" spans="1:44" x14ac:dyDescent="0.7">
      <c r="A7" s="27" t="s">
        <v>13</v>
      </c>
      <c r="B7" s="28">
        <v>12</v>
      </c>
      <c r="C7" s="29">
        <v>2140</v>
      </c>
      <c r="D7" s="29">
        <v>18804</v>
      </c>
      <c r="E7" s="29">
        <v>58742</v>
      </c>
      <c r="F7" s="29">
        <v>12361</v>
      </c>
      <c r="G7" s="30">
        <v>484</v>
      </c>
      <c r="H7" s="31">
        <v>13</v>
      </c>
      <c r="I7" s="32">
        <v>2201</v>
      </c>
      <c r="J7" s="32">
        <v>20183</v>
      </c>
      <c r="K7" s="32">
        <v>61056</v>
      </c>
      <c r="L7" s="32">
        <v>10520</v>
      </c>
      <c r="M7" s="33">
        <v>315</v>
      </c>
      <c r="N7" s="34">
        <v>16</v>
      </c>
      <c r="O7" s="35">
        <v>2272</v>
      </c>
      <c r="P7" s="35">
        <v>20734</v>
      </c>
      <c r="Q7" s="35">
        <v>62892</v>
      </c>
      <c r="R7" s="35">
        <v>9973</v>
      </c>
      <c r="S7" s="36">
        <v>298</v>
      </c>
      <c r="T7" s="37">
        <v>21</v>
      </c>
      <c r="U7" s="38">
        <v>2030</v>
      </c>
      <c r="V7" s="38">
        <v>20365</v>
      </c>
      <c r="W7" s="38">
        <v>66275</v>
      </c>
      <c r="X7" s="38">
        <v>10625</v>
      </c>
      <c r="Y7" s="46">
        <v>284</v>
      </c>
      <c r="Z7" s="37">
        <v>23</v>
      </c>
      <c r="AA7" s="38">
        <v>1870</v>
      </c>
      <c r="AB7" s="38">
        <v>19336</v>
      </c>
      <c r="AC7" s="38">
        <v>68920</v>
      </c>
      <c r="AD7" s="38">
        <v>11439</v>
      </c>
      <c r="AE7" s="46">
        <v>305</v>
      </c>
      <c r="AF7" s="40">
        <f t="shared" si="0"/>
        <v>85</v>
      </c>
      <c r="AG7" s="41">
        <f t="shared" si="0"/>
        <v>10513</v>
      </c>
      <c r="AH7" s="41">
        <f t="shared" si="0"/>
        <v>99422</v>
      </c>
      <c r="AI7" s="41">
        <f t="shared" si="0"/>
        <v>317885</v>
      </c>
      <c r="AJ7" s="41">
        <f t="shared" si="0"/>
        <v>54918</v>
      </c>
      <c r="AK7" s="41">
        <f t="shared" si="0"/>
        <v>1686</v>
      </c>
      <c r="AL7" s="42">
        <f t="shared" si="1"/>
        <v>484509</v>
      </c>
      <c r="AM7" s="43">
        <f t="shared" si="2"/>
        <v>1.7543533763046713E-2</v>
      </c>
      <c r="AN7" s="44">
        <f t="shared" si="3"/>
        <v>2.1698255347165891</v>
      </c>
      <c r="AO7" s="44">
        <f t="shared" si="4"/>
        <v>20.520155456348594</v>
      </c>
      <c r="AP7" s="44">
        <f t="shared" si="5"/>
        <v>65.609720356071819</v>
      </c>
      <c r="AQ7" s="44">
        <f t="shared" si="6"/>
        <v>11.334773967047052</v>
      </c>
      <c r="AR7" s="45">
        <f t="shared" si="7"/>
        <v>0.34798115205290303</v>
      </c>
    </row>
    <row r="8" spans="1:44" x14ac:dyDescent="0.7">
      <c r="A8" s="27" t="s">
        <v>14</v>
      </c>
      <c r="B8" s="28">
        <v>13</v>
      </c>
      <c r="C8" s="29">
        <v>2189</v>
      </c>
      <c r="D8" s="29">
        <v>12430</v>
      </c>
      <c r="E8" s="29">
        <v>19370</v>
      </c>
      <c r="F8" s="29">
        <v>2465</v>
      </c>
      <c r="G8" s="30">
        <v>107</v>
      </c>
      <c r="H8" s="31">
        <v>2</v>
      </c>
      <c r="I8" s="32">
        <v>1911</v>
      </c>
      <c r="J8" s="32">
        <v>12271</v>
      </c>
      <c r="K8" s="32">
        <v>19932</v>
      </c>
      <c r="L8" s="32">
        <v>2709</v>
      </c>
      <c r="M8" s="33">
        <v>110</v>
      </c>
      <c r="N8" s="34">
        <v>7</v>
      </c>
      <c r="O8" s="35">
        <v>1669</v>
      </c>
      <c r="P8" s="35">
        <v>12395</v>
      </c>
      <c r="Q8" s="35">
        <v>21109</v>
      </c>
      <c r="R8" s="35">
        <v>2909</v>
      </c>
      <c r="S8" s="36">
        <v>116</v>
      </c>
      <c r="T8" s="37">
        <v>10</v>
      </c>
      <c r="U8" s="38">
        <v>1618</v>
      </c>
      <c r="V8" s="38">
        <v>12084</v>
      </c>
      <c r="W8" s="38">
        <v>21800</v>
      </c>
      <c r="X8" s="38">
        <v>3055</v>
      </c>
      <c r="Y8" s="46">
        <v>98</v>
      </c>
      <c r="Z8" s="37">
        <v>6</v>
      </c>
      <c r="AA8" s="38">
        <v>1794</v>
      </c>
      <c r="AB8" s="38">
        <v>11974</v>
      </c>
      <c r="AC8" s="38">
        <v>21610</v>
      </c>
      <c r="AD8" s="38">
        <v>2895</v>
      </c>
      <c r="AE8" s="46">
        <v>102</v>
      </c>
      <c r="AF8" s="40">
        <f t="shared" si="0"/>
        <v>38</v>
      </c>
      <c r="AG8" s="41">
        <f t="shared" si="0"/>
        <v>9181</v>
      </c>
      <c r="AH8" s="41">
        <f t="shared" si="0"/>
        <v>61154</v>
      </c>
      <c r="AI8" s="41">
        <f t="shared" si="0"/>
        <v>103821</v>
      </c>
      <c r="AJ8" s="41">
        <f t="shared" si="0"/>
        <v>14033</v>
      </c>
      <c r="AK8" s="41">
        <f t="shared" si="0"/>
        <v>533</v>
      </c>
      <c r="AL8" s="42">
        <f t="shared" si="1"/>
        <v>188760</v>
      </c>
      <c r="AM8" s="43">
        <f t="shared" si="2"/>
        <v>2.0131383767747403E-2</v>
      </c>
      <c r="AN8" s="44">
        <f t="shared" si="3"/>
        <v>4.8638482729391823</v>
      </c>
      <c r="AO8" s="44">
        <f t="shared" si="4"/>
        <v>32.397753761390128</v>
      </c>
      <c r="AP8" s="44">
        <f t="shared" si="5"/>
        <v>55.001589319771135</v>
      </c>
      <c r="AQ8" s="44">
        <f t="shared" si="6"/>
        <v>7.4343081161262976</v>
      </c>
      <c r="AR8" s="45">
        <f t="shared" si="7"/>
        <v>0.28236914600550966</v>
      </c>
    </row>
    <row r="9" spans="1:44" x14ac:dyDescent="0.7">
      <c r="A9" s="27" t="s">
        <v>15</v>
      </c>
      <c r="B9" s="28">
        <v>3</v>
      </c>
      <c r="C9" s="29">
        <v>1250</v>
      </c>
      <c r="D9" s="29">
        <v>11334</v>
      </c>
      <c r="E9" s="29">
        <v>25513</v>
      </c>
      <c r="F9" s="29">
        <v>2772</v>
      </c>
      <c r="G9" s="30">
        <v>79</v>
      </c>
      <c r="H9" s="31">
        <v>4</v>
      </c>
      <c r="I9" s="32">
        <v>992</v>
      </c>
      <c r="J9" s="32">
        <v>10617</v>
      </c>
      <c r="K9" s="32">
        <v>26744</v>
      </c>
      <c r="L9" s="32">
        <v>2929</v>
      </c>
      <c r="M9" s="33">
        <v>73</v>
      </c>
      <c r="N9" s="34">
        <v>0</v>
      </c>
      <c r="O9" s="35">
        <v>893</v>
      </c>
      <c r="P9" s="35">
        <v>10525</v>
      </c>
      <c r="Q9" s="35">
        <v>27029</v>
      </c>
      <c r="R9" s="35">
        <v>3099</v>
      </c>
      <c r="S9" s="36">
        <v>94</v>
      </c>
      <c r="T9" s="37">
        <v>2</v>
      </c>
      <c r="U9" s="47">
        <v>868</v>
      </c>
      <c r="V9" s="38">
        <v>10899</v>
      </c>
      <c r="W9" s="38">
        <v>28010</v>
      </c>
      <c r="X9" s="38">
        <v>3401</v>
      </c>
      <c r="Y9" s="46">
        <v>97</v>
      </c>
      <c r="Z9" s="37">
        <v>0</v>
      </c>
      <c r="AA9" s="47">
        <v>751</v>
      </c>
      <c r="AB9" s="38">
        <v>10828</v>
      </c>
      <c r="AC9" s="38">
        <v>27655</v>
      </c>
      <c r="AD9" s="38">
        <v>3381</v>
      </c>
      <c r="AE9" s="46">
        <v>93</v>
      </c>
      <c r="AF9" s="40">
        <f t="shared" si="0"/>
        <v>9</v>
      </c>
      <c r="AG9" s="41">
        <f t="shared" si="0"/>
        <v>4754</v>
      </c>
      <c r="AH9" s="41">
        <f t="shared" si="0"/>
        <v>54203</v>
      </c>
      <c r="AI9" s="41">
        <f t="shared" si="0"/>
        <v>134951</v>
      </c>
      <c r="AJ9" s="41">
        <f t="shared" si="0"/>
        <v>15582</v>
      </c>
      <c r="AK9" s="41">
        <f t="shared" si="0"/>
        <v>436</v>
      </c>
      <c r="AL9" s="42">
        <f t="shared" si="1"/>
        <v>209935</v>
      </c>
      <c r="AM9" s="43">
        <f t="shared" si="2"/>
        <v>4.2870412270464668E-3</v>
      </c>
      <c r="AN9" s="44">
        <f t="shared" si="3"/>
        <v>2.2645104437087671</v>
      </c>
      <c r="AO9" s="44">
        <f t="shared" si="4"/>
        <v>25.818943958844404</v>
      </c>
      <c r="AP9" s="44">
        <f t="shared" si="5"/>
        <v>64.282277847905306</v>
      </c>
      <c r="AQ9" s="44">
        <f t="shared" si="6"/>
        <v>7.4222973777597829</v>
      </c>
      <c r="AR9" s="45">
        <f t="shared" si="7"/>
        <v>0.20768333055469551</v>
      </c>
    </row>
    <row r="10" spans="1:44" x14ac:dyDescent="0.7">
      <c r="A10" s="27" t="s">
        <v>16</v>
      </c>
      <c r="B10" s="28">
        <v>9</v>
      </c>
      <c r="C10" s="29">
        <v>1279</v>
      </c>
      <c r="D10" s="29">
        <v>13864</v>
      </c>
      <c r="E10" s="29">
        <v>48403</v>
      </c>
      <c r="F10" s="29">
        <v>10715</v>
      </c>
      <c r="G10" s="30">
        <v>475</v>
      </c>
      <c r="H10" s="31">
        <v>9</v>
      </c>
      <c r="I10" s="32">
        <v>112</v>
      </c>
      <c r="J10" s="32">
        <v>12472</v>
      </c>
      <c r="K10" s="32">
        <v>48855</v>
      </c>
      <c r="L10" s="32">
        <v>11472</v>
      </c>
      <c r="M10" s="33">
        <v>522</v>
      </c>
      <c r="N10" s="34">
        <v>8</v>
      </c>
      <c r="O10" s="35">
        <v>1021</v>
      </c>
      <c r="P10" s="35">
        <v>11848</v>
      </c>
      <c r="Q10" s="35">
        <v>50099</v>
      </c>
      <c r="R10" s="35">
        <v>12487</v>
      </c>
      <c r="S10" s="36">
        <v>543</v>
      </c>
      <c r="T10" s="37">
        <v>6</v>
      </c>
      <c r="U10" s="47">
        <v>929</v>
      </c>
      <c r="V10" s="38">
        <v>11703</v>
      </c>
      <c r="W10" s="38">
        <v>51352</v>
      </c>
      <c r="X10" s="38">
        <v>13463</v>
      </c>
      <c r="Y10" s="46">
        <v>633</v>
      </c>
      <c r="Z10" s="37">
        <v>11</v>
      </c>
      <c r="AA10" s="47">
        <v>963</v>
      </c>
      <c r="AB10" s="38">
        <v>11949</v>
      </c>
      <c r="AC10" s="38">
        <v>51615</v>
      </c>
      <c r="AD10" s="38">
        <v>12905</v>
      </c>
      <c r="AE10" s="46">
        <v>608</v>
      </c>
      <c r="AF10" s="40">
        <f t="shared" si="0"/>
        <v>43</v>
      </c>
      <c r="AG10" s="41">
        <f t="shared" si="0"/>
        <v>4304</v>
      </c>
      <c r="AH10" s="41">
        <f t="shared" si="0"/>
        <v>61836</v>
      </c>
      <c r="AI10" s="41">
        <f t="shared" si="0"/>
        <v>250324</v>
      </c>
      <c r="AJ10" s="41">
        <f t="shared" si="0"/>
        <v>61042</v>
      </c>
      <c r="AK10" s="41">
        <f t="shared" si="0"/>
        <v>2781</v>
      </c>
      <c r="AL10" s="42">
        <f t="shared" si="1"/>
        <v>380330</v>
      </c>
      <c r="AM10" s="43">
        <f t="shared" si="2"/>
        <v>1.1305971130334182E-2</v>
      </c>
      <c r="AN10" s="44">
        <f t="shared" si="3"/>
        <v>1.1316488312781006</v>
      </c>
      <c r="AO10" s="44">
        <f t="shared" si="4"/>
        <v>16.258512344542897</v>
      </c>
      <c r="AP10" s="44">
        <f t="shared" si="5"/>
        <v>65.817579470459862</v>
      </c>
      <c r="AQ10" s="44">
        <f t="shared" si="6"/>
        <v>16.049746272973469</v>
      </c>
      <c r="AR10" s="45">
        <f t="shared" si="7"/>
        <v>0.73120710961533408</v>
      </c>
    </row>
    <row r="11" spans="1:44" x14ac:dyDescent="0.7">
      <c r="A11" s="27" t="s">
        <v>17</v>
      </c>
      <c r="B11" s="28">
        <v>22</v>
      </c>
      <c r="C11" s="29">
        <v>1900</v>
      </c>
      <c r="D11" s="29">
        <v>21780</v>
      </c>
      <c r="E11" s="29">
        <v>76347</v>
      </c>
      <c r="F11" s="29">
        <v>12254</v>
      </c>
      <c r="G11" s="30">
        <v>471</v>
      </c>
      <c r="H11" s="31">
        <v>18</v>
      </c>
      <c r="I11" s="32">
        <v>1523</v>
      </c>
      <c r="J11" s="32">
        <v>19826</v>
      </c>
      <c r="K11" s="32">
        <v>79705</v>
      </c>
      <c r="L11" s="32">
        <v>13840</v>
      </c>
      <c r="M11" s="33">
        <v>453</v>
      </c>
      <c r="N11" s="34">
        <v>9</v>
      </c>
      <c r="O11" s="35">
        <v>1517</v>
      </c>
      <c r="P11" s="35">
        <v>20238</v>
      </c>
      <c r="Q11" s="35">
        <v>81731</v>
      </c>
      <c r="R11" s="35">
        <v>14567</v>
      </c>
      <c r="S11" s="36">
        <v>505</v>
      </c>
      <c r="T11" s="37">
        <v>15</v>
      </c>
      <c r="U11" s="38">
        <v>1515</v>
      </c>
      <c r="V11" s="38">
        <v>20134</v>
      </c>
      <c r="W11" s="38">
        <v>84678</v>
      </c>
      <c r="X11" s="38">
        <v>15566</v>
      </c>
      <c r="Y11" s="46">
        <v>526</v>
      </c>
      <c r="Z11" s="37">
        <v>16</v>
      </c>
      <c r="AA11" s="38">
        <v>1350</v>
      </c>
      <c r="AB11" s="38">
        <v>19784</v>
      </c>
      <c r="AC11" s="38">
        <v>86484</v>
      </c>
      <c r="AD11" s="38">
        <v>15835</v>
      </c>
      <c r="AE11" s="46">
        <v>535</v>
      </c>
      <c r="AF11" s="40">
        <f t="shared" si="0"/>
        <v>80</v>
      </c>
      <c r="AG11" s="41">
        <f t="shared" si="0"/>
        <v>7805</v>
      </c>
      <c r="AH11" s="41">
        <f t="shared" si="0"/>
        <v>101762</v>
      </c>
      <c r="AI11" s="41">
        <f t="shared" si="0"/>
        <v>408945</v>
      </c>
      <c r="AJ11" s="41">
        <f t="shared" si="0"/>
        <v>72062</v>
      </c>
      <c r="AK11" s="41">
        <f t="shared" si="0"/>
        <v>2490</v>
      </c>
      <c r="AL11" s="42">
        <f t="shared" si="1"/>
        <v>593144</v>
      </c>
      <c r="AM11" s="43">
        <f t="shared" si="2"/>
        <v>1.3487449927842142E-2</v>
      </c>
      <c r="AN11" s="44">
        <f t="shared" si="3"/>
        <v>1.3158693335850991</v>
      </c>
      <c r="AO11" s="44">
        <f t="shared" si="4"/>
        <v>17.156373494463402</v>
      </c>
      <c r="AP11" s="44">
        <f t="shared" si="5"/>
        <v>68.94531513426756</v>
      </c>
      <c r="AQ11" s="44">
        <f t="shared" si="6"/>
        <v>12.149157708752007</v>
      </c>
      <c r="AR11" s="45">
        <f t="shared" si="7"/>
        <v>0.41979687900408669</v>
      </c>
    </row>
    <row r="12" spans="1:44" x14ac:dyDescent="0.7">
      <c r="A12" s="27" t="s">
        <v>18</v>
      </c>
      <c r="B12" s="28">
        <v>10</v>
      </c>
      <c r="C12" s="29">
        <v>1634</v>
      </c>
      <c r="D12" s="29">
        <v>15274</v>
      </c>
      <c r="E12" s="29">
        <v>46698</v>
      </c>
      <c r="F12" s="29">
        <v>6945</v>
      </c>
      <c r="G12" s="30">
        <v>249</v>
      </c>
      <c r="H12" s="31">
        <v>13</v>
      </c>
      <c r="I12" s="32">
        <v>1425</v>
      </c>
      <c r="J12" s="32">
        <v>15183</v>
      </c>
      <c r="K12" s="32">
        <v>48179</v>
      </c>
      <c r="L12" s="32">
        <v>7123</v>
      </c>
      <c r="M12" s="33">
        <v>234</v>
      </c>
      <c r="N12" s="34">
        <v>6</v>
      </c>
      <c r="O12" s="35">
        <v>1269</v>
      </c>
      <c r="P12" s="35">
        <v>14512</v>
      </c>
      <c r="Q12" s="35">
        <v>49649</v>
      </c>
      <c r="R12" s="35">
        <v>7481</v>
      </c>
      <c r="S12" s="36">
        <v>253</v>
      </c>
      <c r="T12" s="37">
        <v>9</v>
      </c>
      <c r="U12" s="38">
        <v>1204</v>
      </c>
      <c r="V12" s="38">
        <v>14298</v>
      </c>
      <c r="W12" s="38">
        <v>52028</v>
      </c>
      <c r="X12" s="38">
        <v>8517</v>
      </c>
      <c r="Y12" s="46">
        <v>273</v>
      </c>
      <c r="Z12" s="37">
        <v>4</v>
      </c>
      <c r="AA12" s="38">
        <v>1024</v>
      </c>
      <c r="AB12" s="38">
        <v>14061</v>
      </c>
      <c r="AC12" s="38">
        <v>52623</v>
      </c>
      <c r="AD12" s="38">
        <v>8229</v>
      </c>
      <c r="AE12" s="46">
        <v>236</v>
      </c>
      <c r="AF12" s="40">
        <f t="shared" si="0"/>
        <v>42</v>
      </c>
      <c r="AG12" s="41">
        <f t="shared" si="0"/>
        <v>6556</v>
      </c>
      <c r="AH12" s="41">
        <f t="shared" si="0"/>
        <v>73328</v>
      </c>
      <c r="AI12" s="41">
        <f t="shared" si="0"/>
        <v>249177</v>
      </c>
      <c r="AJ12" s="41">
        <f t="shared" si="0"/>
        <v>38295</v>
      </c>
      <c r="AK12" s="41">
        <f t="shared" si="0"/>
        <v>1245</v>
      </c>
      <c r="AL12" s="42">
        <f t="shared" si="1"/>
        <v>368643</v>
      </c>
      <c r="AM12" s="43">
        <f t="shared" si="2"/>
        <v>1.1393136449084887E-2</v>
      </c>
      <c r="AN12" s="44">
        <f t="shared" si="3"/>
        <v>1.7784143466714408</v>
      </c>
      <c r="AO12" s="44">
        <f t="shared" si="4"/>
        <v>19.891331179488013</v>
      </c>
      <c r="AP12" s="44">
        <f t="shared" si="5"/>
        <v>67.593037166038684</v>
      </c>
      <c r="AQ12" s="44">
        <f t="shared" si="6"/>
        <v>10.388099055183469</v>
      </c>
      <c r="AR12" s="45">
        <f t="shared" si="7"/>
        <v>0.33772511616930201</v>
      </c>
    </row>
    <row r="13" spans="1:44" x14ac:dyDescent="0.7">
      <c r="A13" s="27" t="s">
        <v>19</v>
      </c>
      <c r="B13" s="28">
        <v>129</v>
      </c>
      <c r="C13" s="29">
        <v>3954</v>
      </c>
      <c r="D13" s="29">
        <v>24678</v>
      </c>
      <c r="E13" s="29">
        <v>47436</v>
      </c>
      <c r="F13" s="29">
        <v>4964</v>
      </c>
      <c r="G13" s="30">
        <v>179</v>
      </c>
      <c r="H13" s="31">
        <v>198</v>
      </c>
      <c r="I13" s="32">
        <v>3891</v>
      </c>
      <c r="J13" s="32">
        <v>24756</v>
      </c>
      <c r="K13" s="32">
        <v>48240</v>
      </c>
      <c r="L13" s="32">
        <v>5328</v>
      </c>
      <c r="M13" s="33">
        <v>208</v>
      </c>
      <c r="N13" s="34">
        <v>272</v>
      </c>
      <c r="O13" s="35">
        <v>4254</v>
      </c>
      <c r="P13" s="35">
        <v>25484</v>
      </c>
      <c r="Q13" s="35">
        <v>49431</v>
      </c>
      <c r="R13" s="35">
        <v>5418</v>
      </c>
      <c r="S13" s="36">
        <v>254</v>
      </c>
      <c r="T13" s="37">
        <v>420</v>
      </c>
      <c r="U13" s="38">
        <v>4365</v>
      </c>
      <c r="V13" s="38">
        <v>25589</v>
      </c>
      <c r="W13" s="38">
        <v>51837</v>
      </c>
      <c r="X13" s="38">
        <v>5762</v>
      </c>
      <c r="Y13" s="46">
        <v>252</v>
      </c>
      <c r="Z13" s="37">
        <v>37</v>
      </c>
      <c r="AA13" s="38">
        <v>3677</v>
      </c>
      <c r="AB13" s="38">
        <v>24877</v>
      </c>
      <c r="AC13" s="38">
        <v>51664</v>
      </c>
      <c r="AD13" s="38">
        <v>5875</v>
      </c>
      <c r="AE13" s="46">
        <v>272</v>
      </c>
      <c r="AF13" s="40">
        <f t="shared" si="0"/>
        <v>1056</v>
      </c>
      <c r="AG13" s="41">
        <f t="shared" si="0"/>
        <v>20141</v>
      </c>
      <c r="AH13" s="41">
        <f t="shared" si="0"/>
        <v>125384</v>
      </c>
      <c r="AI13" s="41">
        <f t="shared" si="0"/>
        <v>248608</v>
      </c>
      <c r="AJ13" s="41">
        <f t="shared" si="0"/>
        <v>27347</v>
      </c>
      <c r="AK13" s="41">
        <f t="shared" si="0"/>
        <v>1165</v>
      </c>
      <c r="AL13" s="42">
        <f t="shared" si="1"/>
        <v>423701</v>
      </c>
      <c r="AM13" s="43">
        <f t="shared" si="2"/>
        <v>0.24923235961208495</v>
      </c>
      <c r="AN13" s="44">
        <f t="shared" si="3"/>
        <v>4.7535880255179945</v>
      </c>
      <c r="AO13" s="44">
        <f t="shared" si="4"/>
        <v>29.592566456062176</v>
      </c>
      <c r="AP13" s="44">
        <f t="shared" si="5"/>
        <v>58.675339449281452</v>
      </c>
      <c r="AQ13" s="44">
        <f t="shared" si="6"/>
        <v>6.4543156612800061</v>
      </c>
      <c r="AR13" s="45">
        <f t="shared" si="7"/>
        <v>0.27495804824628689</v>
      </c>
    </row>
    <row r="14" spans="1:44" x14ac:dyDescent="0.7">
      <c r="A14" s="27" t="s">
        <v>20</v>
      </c>
      <c r="B14" s="28">
        <v>15</v>
      </c>
      <c r="C14" s="29">
        <v>1831</v>
      </c>
      <c r="D14" s="29">
        <v>39874</v>
      </c>
      <c r="E14" s="29">
        <v>202829</v>
      </c>
      <c r="F14" s="29">
        <v>37742</v>
      </c>
      <c r="G14" s="30">
        <v>2156</v>
      </c>
      <c r="H14" s="31">
        <v>15</v>
      </c>
      <c r="I14" s="32">
        <v>1814</v>
      </c>
      <c r="J14" s="32">
        <v>43323</v>
      </c>
      <c r="K14" s="32">
        <v>214844</v>
      </c>
      <c r="L14" s="32">
        <v>35508</v>
      </c>
      <c r="M14" s="33">
        <v>1862</v>
      </c>
      <c r="N14" s="34">
        <v>12</v>
      </c>
      <c r="O14" s="35">
        <v>1713</v>
      </c>
      <c r="P14" s="35">
        <v>42386</v>
      </c>
      <c r="Q14" s="35">
        <v>221232</v>
      </c>
      <c r="R14" s="35">
        <v>37267</v>
      </c>
      <c r="S14" s="36">
        <v>1877</v>
      </c>
      <c r="T14" s="37">
        <v>10</v>
      </c>
      <c r="U14" s="38">
        <v>1970</v>
      </c>
      <c r="V14" s="38">
        <v>45188</v>
      </c>
      <c r="W14" s="38">
        <v>226852</v>
      </c>
      <c r="X14" s="38">
        <v>38033</v>
      </c>
      <c r="Y14" s="39">
        <v>1963</v>
      </c>
      <c r="Z14" s="37">
        <v>9</v>
      </c>
      <c r="AA14" s="38">
        <v>2221</v>
      </c>
      <c r="AB14" s="38">
        <v>48801</v>
      </c>
      <c r="AC14" s="38">
        <v>226492</v>
      </c>
      <c r="AD14" s="38">
        <v>36990</v>
      </c>
      <c r="AE14" s="39">
        <v>2043</v>
      </c>
      <c r="AF14" s="40">
        <f t="shared" si="0"/>
        <v>61</v>
      </c>
      <c r="AG14" s="41">
        <f t="shared" si="0"/>
        <v>9549</v>
      </c>
      <c r="AH14" s="41">
        <f t="shared" si="0"/>
        <v>219572</v>
      </c>
      <c r="AI14" s="41">
        <f t="shared" si="0"/>
        <v>1092249</v>
      </c>
      <c r="AJ14" s="41">
        <f t="shared" si="0"/>
        <v>185540</v>
      </c>
      <c r="AK14" s="41">
        <f t="shared" si="0"/>
        <v>9901</v>
      </c>
      <c r="AL14" s="42">
        <f t="shared" si="1"/>
        <v>1516872</v>
      </c>
      <c r="AM14" s="43">
        <f t="shared" si="2"/>
        <v>4.021433581739264E-3</v>
      </c>
      <c r="AN14" s="44">
        <f t="shared" si="3"/>
        <v>0.62951916839390532</v>
      </c>
      <c r="AO14" s="44">
        <f t="shared" si="4"/>
        <v>14.475314990322188</v>
      </c>
      <c r="AP14" s="44">
        <f t="shared" si="5"/>
        <v>72.00666898723162</v>
      </c>
      <c r="AQ14" s="44">
        <f t="shared" si="6"/>
        <v>12.231750602555785</v>
      </c>
      <c r="AR14" s="45">
        <f t="shared" si="7"/>
        <v>0.65272481791476145</v>
      </c>
    </row>
    <row r="15" spans="1:44" x14ac:dyDescent="0.7">
      <c r="A15" s="27" t="s">
        <v>21</v>
      </c>
      <c r="B15" s="28">
        <v>14</v>
      </c>
      <c r="C15" s="29">
        <v>2178</v>
      </c>
      <c r="D15" s="29">
        <v>39711</v>
      </c>
      <c r="E15" s="29">
        <v>189312</v>
      </c>
      <c r="F15" s="29">
        <v>38587</v>
      </c>
      <c r="G15" s="30">
        <v>1943</v>
      </c>
      <c r="H15" s="31">
        <v>16</v>
      </c>
      <c r="I15" s="32">
        <v>2087</v>
      </c>
      <c r="J15" s="32">
        <v>39718</v>
      </c>
      <c r="K15" s="32">
        <v>196324</v>
      </c>
      <c r="L15" s="32">
        <v>37455</v>
      </c>
      <c r="M15" s="33">
        <v>1567</v>
      </c>
      <c r="N15" s="34">
        <v>12</v>
      </c>
      <c r="O15" s="35">
        <v>1956</v>
      </c>
      <c r="P15" s="35">
        <v>39200</v>
      </c>
      <c r="Q15" s="35">
        <v>202218</v>
      </c>
      <c r="R15" s="35">
        <v>38806</v>
      </c>
      <c r="S15" s="36">
        <v>1633</v>
      </c>
      <c r="T15" s="37">
        <v>16</v>
      </c>
      <c r="U15" s="38">
        <v>1865</v>
      </c>
      <c r="V15" s="38">
        <v>38087</v>
      </c>
      <c r="W15" s="38">
        <v>208229</v>
      </c>
      <c r="X15" s="38">
        <v>43790</v>
      </c>
      <c r="Y15" s="39">
        <v>1822</v>
      </c>
      <c r="Z15" s="37">
        <v>21</v>
      </c>
      <c r="AA15" s="38">
        <v>1842</v>
      </c>
      <c r="AB15" s="38">
        <v>37307</v>
      </c>
      <c r="AC15" s="38">
        <v>213308</v>
      </c>
      <c r="AD15" s="38">
        <v>47173</v>
      </c>
      <c r="AE15" s="39">
        <v>2137</v>
      </c>
      <c r="AF15" s="40">
        <f t="shared" si="0"/>
        <v>79</v>
      </c>
      <c r="AG15" s="41">
        <f t="shared" si="0"/>
        <v>9928</v>
      </c>
      <c r="AH15" s="41">
        <f t="shared" si="0"/>
        <v>194023</v>
      </c>
      <c r="AI15" s="41">
        <f t="shared" si="0"/>
        <v>1009391</v>
      </c>
      <c r="AJ15" s="41">
        <f t="shared" si="0"/>
        <v>205811</v>
      </c>
      <c r="AK15" s="41">
        <f t="shared" si="0"/>
        <v>9102</v>
      </c>
      <c r="AL15" s="42">
        <f t="shared" si="1"/>
        <v>1428334</v>
      </c>
      <c r="AM15" s="43">
        <f t="shared" si="2"/>
        <v>5.5309192387774852E-3</v>
      </c>
      <c r="AN15" s="44">
        <f t="shared" si="3"/>
        <v>0.69507552155168195</v>
      </c>
      <c r="AO15" s="44">
        <f t="shared" si="4"/>
        <v>13.58386763880157</v>
      </c>
      <c r="AP15" s="44">
        <f t="shared" si="5"/>
        <v>70.669115206947396</v>
      </c>
      <c r="AQ15" s="44">
        <f t="shared" si="6"/>
        <v>14.409164803190292</v>
      </c>
      <c r="AR15" s="45">
        <f t="shared" si="7"/>
        <v>0.63724591027028687</v>
      </c>
    </row>
    <row r="16" spans="1:44" x14ac:dyDescent="0.7">
      <c r="A16" s="27" t="s">
        <v>22</v>
      </c>
      <c r="B16" s="28">
        <v>3</v>
      </c>
      <c r="C16" s="29">
        <v>797</v>
      </c>
      <c r="D16" s="29">
        <v>35062</v>
      </c>
      <c r="E16" s="29">
        <v>485100</v>
      </c>
      <c r="F16" s="29">
        <v>149856</v>
      </c>
      <c r="G16" s="30">
        <v>6565</v>
      </c>
      <c r="H16" s="31">
        <v>7</v>
      </c>
      <c r="I16" s="32">
        <v>656</v>
      </c>
      <c r="J16" s="32">
        <v>31692</v>
      </c>
      <c r="K16" s="32">
        <v>507169</v>
      </c>
      <c r="L16" s="32">
        <v>150527</v>
      </c>
      <c r="M16" s="33">
        <v>5763</v>
      </c>
      <c r="N16" s="34">
        <v>5</v>
      </c>
      <c r="O16" s="35">
        <v>608</v>
      </c>
      <c r="P16" s="35">
        <v>33917</v>
      </c>
      <c r="Q16" s="35">
        <v>517249</v>
      </c>
      <c r="R16" s="35">
        <v>146386</v>
      </c>
      <c r="S16" s="36">
        <v>5209</v>
      </c>
      <c r="T16" s="37">
        <v>7</v>
      </c>
      <c r="U16" s="47">
        <v>630</v>
      </c>
      <c r="V16" s="38">
        <v>34810</v>
      </c>
      <c r="W16" s="38">
        <v>538538</v>
      </c>
      <c r="X16" s="38">
        <v>151596</v>
      </c>
      <c r="Y16" s="39">
        <v>5530</v>
      </c>
      <c r="Z16" s="37">
        <v>5</v>
      </c>
      <c r="AA16" s="47">
        <v>700</v>
      </c>
      <c r="AB16" s="38">
        <v>39936</v>
      </c>
      <c r="AC16" s="38">
        <v>551393</v>
      </c>
      <c r="AD16" s="38">
        <v>139761</v>
      </c>
      <c r="AE16" s="39">
        <v>4879</v>
      </c>
      <c r="AF16" s="40">
        <f t="shared" si="0"/>
        <v>27</v>
      </c>
      <c r="AG16" s="41">
        <f t="shared" si="0"/>
        <v>3391</v>
      </c>
      <c r="AH16" s="41">
        <f t="shared" si="0"/>
        <v>175417</v>
      </c>
      <c r="AI16" s="41">
        <f t="shared" si="0"/>
        <v>2599449</v>
      </c>
      <c r="AJ16" s="41">
        <f t="shared" si="0"/>
        <v>738126</v>
      </c>
      <c r="AK16" s="41">
        <f t="shared" si="0"/>
        <v>27946</v>
      </c>
      <c r="AL16" s="42">
        <f t="shared" si="1"/>
        <v>3544356</v>
      </c>
      <c r="AM16" s="43">
        <f t="shared" si="2"/>
        <v>7.6177449443566049E-4</v>
      </c>
      <c r="AN16" s="44">
        <f t="shared" si="3"/>
        <v>9.567323372708611E-2</v>
      </c>
      <c r="AO16" s="44">
        <f t="shared" si="4"/>
        <v>4.949192462608158</v>
      </c>
      <c r="AP16" s="44">
        <f t="shared" si="5"/>
        <v>73.340516584677161</v>
      </c>
      <c r="AQ16" s="44">
        <f t="shared" si="6"/>
        <v>20.825391128882089</v>
      </c>
      <c r="AR16" s="45">
        <f t="shared" si="7"/>
        <v>0.78846481561107296</v>
      </c>
    </row>
    <row r="17" spans="1:44" x14ac:dyDescent="0.7">
      <c r="A17" s="27" t="s">
        <v>23</v>
      </c>
      <c r="B17" s="28">
        <v>22</v>
      </c>
      <c r="C17" s="29">
        <v>5106</v>
      </c>
      <c r="D17" s="29">
        <v>80731</v>
      </c>
      <c r="E17" s="29">
        <v>277850</v>
      </c>
      <c r="F17" s="29">
        <v>29775</v>
      </c>
      <c r="G17" s="30">
        <v>829</v>
      </c>
      <c r="H17" s="31">
        <v>21</v>
      </c>
      <c r="I17" s="32">
        <v>5084</v>
      </c>
      <c r="J17" s="32">
        <v>83003</v>
      </c>
      <c r="K17" s="32">
        <v>291588</v>
      </c>
      <c r="L17" s="32">
        <v>29865</v>
      </c>
      <c r="M17" s="33">
        <v>815</v>
      </c>
      <c r="N17" s="34">
        <v>15</v>
      </c>
      <c r="O17" s="35">
        <v>4627</v>
      </c>
      <c r="P17" s="35">
        <v>85778</v>
      </c>
      <c r="Q17" s="35">
        <v>298346</v>
      </c>
      <c r="R17" s="35">
        <v>28833</v>
      </c>
      <c r="S17" s="36">
        <v>657</v>
      </c>
      <c r="T17" s="37">
        <v>22</v>
      </c>
      <c r="U17" s="38">
        <v>4809</v>
      </c>
      <c r="V17" s="38">
        <v>88104</v>
      </c>
      <c r="W17" s="38">
        <v>313611</v>
      </c>
      <c r="X17" s="38">
        <v>30384</v>
      </c>
      <c r="Y17" s="46">
        <v>682</v>
      </c>
      <c r="Z17" s="37">
        <v>19</v>
      </c>
      <c r="AA17" s="38">
        <v>4742</v>
      </c>
      <c r="AB17" s="38">
        <v>86477</v>
      </c>
      <c r="AC17" s="38">
        <v>321690</v>
      </c>
      <c r="AD17" s="38">
        <v>32213</v>
      </c>
      <c r="AE17" s="46">
        <v>691</v>
      </c>
      <c r="AF17" s="40">
        <f t="shared" si="0"/>
        <v>99</v>
      </c>
      <c r="AG17" s="41">
        <f t="shared" si="0"/>
        <v>24368</v>
      </c>
      <c r="AH17" s="41">
        <f t="shared" si="0"/>
        <v>424093</v>
      </c>
      <c r="AI17" s="41">
        <f t="shared" si="0"/>
        <v>1503085</v>
      </c>
      <c r="AJ17" s="41">
        <f t="shared" si="0"/>
        <v>151070</v>
      </c>
      <c r="AK17" s="41">
        <f t="shared" si="0"/>
        <v>3674</v>
      </c>
      <c r="AL17" s="42">
        <f t="shared" si="1"/>
        <v>2106389</v>
      </c>
      <c r="AM17" s="43">
        <f t="shared" si="2"/>
        <v>4.6999865646848707E-3</v>
      </c>
      <c r="AN17" s="44">
        <f t="shared" si="3"/>
        <v>1.1568613394771812</v>
      </c>
      <c r="AO17" s="44">
        <f t="shared" si="4"/>
        <v>20.1336505270394</v>
      </c>
      <c r="AP17" s="44">
        <f t="shared" si="5"/>
        <v>71.358376824033925</v>
      </c>
      <c r="AQ17" s="44">
        <f t="shared" si="6"/>
        <v>7.171989599262055</v>
      </c>
      <c r="AR17" s="45">
        <f t="shared" si="7"/>
        <v>0.17442172362274966</v>
      </c>
    </row>
    <row r="18" spans="1:44" x14ac:dyDescent="0.7">
      <c r="A18" s="27" t="s">
        <v>24</v>
      </c>
      <c r="B18" s="28">
        <v>6</v>
      </c>
      <c r="C18" s="29">
        <v>1317</v>
      </c>
      <c r="D18" s="29">
        <v>15290</v>
      </c>
      <c r="E18" s="29">
        <v>58541</v>
      </c>
      <c r="F18" s="29">
        <v>13582</v>
      </c>
      <c r="G18" s="30">
        <v>398</v>
      </c>
      <c r="H18" s="31">
        <v>12</v>
      </c>
      <c r="I18" s="32">
        <v>1224</v>
      </c>
      <c r="J18" s="32">
        <v>15358</v>
      </c>
      <c r="K18" s="32">
        <v>59982</v>
      </c>
      <c r="L18" s="32">
        <v>13822</v>
      </c>
      <c r="M18" s="33">
        <v>390</v>
      </c>
      <c r="N18" s="34">
        <v>10</v>
      </c>
      <c r="O18" s="35">
        <v>1081</v>
      </c>
      <c r="P18" s="35">
        <v>16372</v>
      </c>
      <c r="Q18" s="35">
        <v>61714</v>
      </c>
      <c r="R18" s="35">
        <v>13370</v>
      </c>
      <c r="S18" s="36">
        <v>431</v>
      </c>
      <c r="T18" s="37">
        <v>6</v>
      </c>
      <c r="U18" s="38">
        <v>1055</v>
      </c>
      <c r="V18" s="38">
        <v>16002</v>
      </c>
      <c r="W18" s="38">
        <v>62975</v>
      </c>
      <c r="X18" s="38">
        <v>14968</v>
      </c>
      <c r="Y18" s="46">
        <v>565</v>
      </c>
      <c r="Z18" s="37">
        <v>10</v>
      </c>
      <c r="AA18" s="38">
        <v>1121</v>
      </c>
      <c r="AB18" s="38">
        <v>16567</v>
      </c>
      <c r="AC18" s="38">
        <v>62939</v>
      </c>
      <c r="AD18" s="38">
        <v>13895</v>
      </c>
      <c r="AE18" s="46">
        <v>532</v>
      </c>
      <c r="AF18" s="40">
        <f t="shared" si="0"/>
        <v>44</v>
      </c>
      <c r="AG18" s="41">
        <f t="shared" si="0"/>
        <v>5798</v>
      </c>
      <c r="AH18" s="41">
        <f t="shared" si="0"/>
        <v>79589</v>
      </c>
      <c r="AI18" s="41">
        <f t="shared" si="0"/>
        <v>306151</v>
      </c>
      <c r="AJ18" s="41">
        <f t="shared" si="0"/>
        <v>69637</v>
      </c>
      <c r="AK18" s="41">
        <f t="shared" si="0"/>
        <v>2316</v>
      </c>
      <c r="AL18" s="42">
        <f t="shared" si="1"/>
        <v>463535</v>
      </c>
      <c r="AM18" s="43">
        <f t="shared" si="2"/>
        <v>9.4922713495205324E-3</v>
      </c>
      <c r="AN18" s="44">
        <f t="shared" si="3"/>
        <v>1.250822483739092</v>
      </c>
      <c r="AO18" s="44">
        <f t="shared" si="4"/>
        <v>17.170008737204309</v>
      </c>
      <c r="AP18" s="44">
        <f t="shared" si="5"/>
        <v>66.047008316524099</v>
      </c>
      <c r="AQ18" s="44">
        <f t="shared" si="6"/>
        <v>15.023029544694575</v>
      </c>
      <c r="AR18" s="45">
        <f t="shared" si="7"/>
        <v>0.4996386464883989</v>
      </c>
    </row>
    <row r="19" spans="1:44" x14ac:dyDescent="0.7">
      <c r="A19" s="27" t="s">
        <v>25</v>
      </c>
      <c r="B19" s="28">
        <v>9</v>
      </c>
      <c r="C19" s="29">
        <v>3594</v>
      </c>
      <c r="D19" s="29">
        <v>16920</v>
      </c>
      <c r="E19" s="29">
        <v>17015</v>
      </c>
      <c r="F19" s="29">
        <v>639</v>
      </c>
      <c r="G19" s="30">
        <v>21</v>
      </c>
      <c r="H19" s="31">
        <v>11</v>
      </c>
      <c r="I19" s="32">
        <v>3716</v>
      </c>
      <c r="J19" s="32">
        <v>17665</v>
      </c>
      <c r="K19" s="32">
        <v>17344</v>
      </c>
      <c r="L19" s="32">
        <v>559</v>
      </c>
      <c r="M19" s="33">
        <v>15</v>
      </c>
      <c r="N19" s="34">
        <v>11</v>
      </c>
      <c r="O19" s="35">
        <v>3564</v>
      </c>
      <c r="P19" s="35">
        <v>18004</v>
      </c>
      <c r="Q19" s="35">
        <v>18339</v>
      </c>
      <c r="R19" s="35">
        <v>584</v>
      </c>
      <c r="S19" s="36">
        <v>25</v>
      </c>
      <c r="T19" s="37">
        <v>8</v>
      </c>
      <c r="U19" s="38">
        <v>3162</v>
      </c>
      <c r="V19" s="38">
        <v>18368</v>
      </c>
      <c r="W19" s="38">
        <v>20360</v>
      </c>
      <c r="X19" s="47">
        <v>744</v>
      </c>
      <c r="Y19" s="46">
        <v>18</v>
      </c>
      <c r="Z19" s="37">
        <v>8</v>
      </c>
      <c r="AA19" s="38">
        <v>2940</v>
      </c>
      <c r="AB19" s="38">
        <v>18075</v>
      </c>
      <c r="AC19" s="38">
        <v>19976</v>
      </c>
      <c r="AD19" s="47">
        <v>617</v>
      </c>
      <c r="AE19" s="46">
        <v>20</v>
      </c>
      <c r="AF19" s="40">
        <f t="shared" si="0"/>
        <v>47</v>
      </c>
      <c r="AG19" s="41">
        <f t="shared" si="0"/>
        <v>16976</v>
      </c>
      <c r="AH19" s="41">
        <f t="shared" si="0"/>
        <v>89032</v>
      </c>
      <c r="AI19" s="41">
        <f t="shared" si="0"/>
        <v>93034</v>
      </c>
      <c r="AJ19" s="41">
        <f t="shared" si="0"/>
        <v>3143</v>
      </c>
      <c r="AK19" s="41">
        <f t="shared" si="0"/>
        <v>99</v>
      </c>
      <c r="AL19" s="42">
        <f t="shared" si="1"/>
        <v>202331</v>
      </c>
      <c r="AM19" s="43">
        <f t="shared" si="2"/>
        <v>2.3229262940429297E-2</v>
      </c>
      <c r="AN19" s="44">
        <f t="shared" si="3"/>
        <v>8.3902120782282505</v>
      </c>
      <c r="AO19" s="44">
        <f t="shared" si="4"/>
        <v>44.003143364091514</v>
      </c>
      <c r="AP19" s="44">
        <f t="shared" si="5"/>
        <v>45.981090391487214</v>
      </c>
      <c r="AQ19" s="44">
        <f t="shared" si="6"/>
        <v>1.5533951791865805</v>
      </c>
      <c r="AR19" s="45">
        <f t="shared" si="7"/>
        <v>4.8929724066010649E-2</v>
      </c>
    </row>
    <row r="20" spans="1:44" x14ac:dyDescent="0.7">
      <c r="A20" s="27" t="s">
        <v>26</v>
      </c>
      <c r="B20" s="28">
        <v>7</v>
      </c>
      <c r="C20" s="29">
        <v>2479</v>
      </c>
      <c r="D20" s="29">
        <v>14925</v>
      </c>
      <c r="E20" s="29">
        <v>19996</v>
      </c>
      <c r="F20" s="29">
        <v>1204</v>
      </c>
      <c r="G20" s="30">
        <v>66</v>
      </c>
      <c r="H20" s="31">
        <v>11</v>
      </c>
      <c r="I20" s="32">
        <v>2297</v>
      </c>
      <c r="J20" s="32">
        <v>15522</v>
      </c>
      <c r="K20" s="32">
        <v>20645</v>
      </c>
      <c r="L20" s="32">
        <v>1225</v>
      </c>
      <c r="M20" s="33">
        <v>44</v>
      </c>
      <c r="N20" s="34">
        <v>8</v>
      </c>
      <c r="O20" s="35">
        <v>2412</v>
      </c>
      <c r="P20" s="35">
        <v>16330</v>
      </c>
      <c r="Q20" s="35">
        <v>20543</v>
      </c>
      <c r="R20" s="35">
        <v>1253</v>
      </c>
      <c r="S20" s="36">
        <v>48</v>
      </c>
      <c r="T20" s="37">
        <v>3</v>
      </c>
      <c r="U20" s="38">
        <v>2385</v>
      </c>
      <c r="V20" s="38">
        <v>15702</v>
      </c>
      <c r="W20" s="38">
        <v>22700</v>
      </c>
      <c r="X20" s="38">
        <v>1540</v>
      </c>
      <c r="Y20" s="46">
        <v>71</v>
      </c>
      <c r="Z20" s="37">
        <v>5</v>
      </c>
      <c r="AA20" s="38">
        <v>2144</v>
      </c>
      <c r="AB20" s="38">
        <v>15682</v>
      </c>
      <c r="AC20" s="38">
        <v>22150</v>
      </c>
      <c r="AD20" s="38">
        <v>1279</v>
      </c>
      <c r="AE20" s="46">
        <v>63</v>
      </c>
      <c r="AF20" s="40">
        <f t="shared" ref="AF20:AK50" si="8">SUM(B20,H20,N20,T20,Z20)</f>
        <v>34</v>
      </c>
      <c r="AG20" s="41">
        <f t="shared" si="8"/>
        <v>11717</v>
      </c>
      <c r="AH20" s="41">
        <f t="shared" si="8"/>
        <v>78161</v>
      </c>
      <c r="AI20" s="41">
        <f t="shared" si="8"/>
        <v>106034</v>
      </c>
      <c r="AJ20" s="41">
        <f t="shared" si="8"/>
        <v>6501</v>
      </c>
      <c r="AK20" s="41">
        <f t="shared" si="8"/>
        <v>292</v>
      </c>
      <c r="AL20" s="42">
        <f t="shared" si="1"/>
        <v>202739</v>
      </c>
      <c r="AM20" s="43">
        <f t="shared" si="2"/>
        <v>1.6770330326182924E-2</v>
      </c>
      <c r="AN20" s="44">
        <f t="shared" si="3"/>
        <v>5.779351777408392</v>
      </c>
      <c r="AO20" s="44">
        <f t="shared" si="4"/>
        <v>38.552523194846579</v>
      </c>
      <c r="AP20" s="44">
        <f t="shared" si="5"/>
        <v>52.300741347249428</v>
      </c>
      <c r="AQ20" s="44">
        <f t="shared" si="6"/>
        <v>3.2065858073680937</v>
      </c>
      <c r="AR20" s="45">
        <f t="shared" si="7"/>
        <v>0.14402754280133573</v>
      </c>
    </row>
    <row r="21" spans="1:44" x14ac:dyDescent="0.7">
      <c r="A21" s="27" t="s">
        <v>27</v>
      </c>
      <c r="B21" s="28">
        <v>25</v>
      </c>
      <c r="C21" s="29">
        <v>3308</v>
      </c>
      <c r="D21" s="29">
        <v>10603</v>
      </c>
      <c r="E21" s="29">
        <v>11912</v>
      </c>
      <c r="F21" s="29">
        <v>856</v>
      </c>
      <c r="G21" s="30">
        <v>19</v>
      </c>
      <c r="H21" s="31">
        <v>31</v>
      </c>
      <c r="I21" s="32">
        <v>3161</v>
      </c>
      <c r="J21" s="32">
        <v>11018</v>
      </c>
      <c r="K21" s="32">
        <v>12150</v>
      </c>
      <c r="L21" s="32">
        <v>943</v>
      </c>
      <c r="M21" s="33">
        <v>28</v>
      </c>
      <c r="N21" s="34">
        <v>26</v>
      </c>
      <c r="O21" s="35">
        <v>2843</v>
      </c>
      <c r="P21" s="35">
        <v>11100</v>
      </c>
      <c r="Q21" s="35">
        <v>12856</v>
      </c>
      <c r="R21" s="35">
        <v>991</v>
      </c>
      <c r="S21" s="36">
        <v>23</v>
      </c>
      <c r="T21" s="37">
        <v>12</v>
      </c>
      <c r="U21" s="38">
        <v>2477</v>
      </c>
      <c r="V21" s="38">
        <v>11004</v>
      </c>
      <c r="W21" s="38">
        <v>14701</v>
      </c>
      <c r="X21" s="38">
        <v>1428</v>
      </c>
      <c r="Y21" s="46">
        <v>59</v>
      </c>
      <c r="Z21" s="37">
        <v>14</v>
      </c>
      <c r="AA21" s="38">
        <v>2410</v>
      </c>
      <c r="AB21" s="38">
        <v>11130</v>
      </c>
      <c r="AC21" s="38">
        <v>14001</v>
      </c>
      <c r="AD21" s="38">
        <v>1027</v>
      </c>
      <c r="AE21" s="46">
        <v>31</v>
      </c>
      <c r="AF21" s="40">
        <f t="shared" si="8"/>
        <v>108</v>
      </c>
      <c r="AG21" s="41">
        <f t="shared" si="8"/>
        <v>14199</v>
      </c>
      <c r="AH21" s="41">
        <f t="shared" si="8"/>
        <v>54855</v>
      </c>
      <c r="AI21" s="41">
        <f t="shared" si="8"/>
        <v>65620</v>
      </c>
      <c r="AJ21" s="41">
        <f t="shared" si="8"/>
        <v>5245</v>
      </c>
      <c r="AK21" s="41">
        <f t="shared" si="8"/>
        <v>160</v>
      </c>
      <c r="AL21" s="42">
        <f t="shared" si="1"/>
        <v>140187</v>
      </c>
      <c r="AM21" s="43">
        <f t="shared" si="2"/>
        <v>7.7039953776027736E-2</v>
      </c>
      <c r="AN21" s="44">
        <f t="shared" si="3"/>
        <v>10.128613922831645</v>
      </c>
      <c r="AO21" s="44">
        <f t="shared" si="4"/>
        <v>39.129876522074085</v>
      </c>
      <c r="AP21" s="44">
        <f t="shared" si="5"/>
        <v>46.808905247990182</v>
      </c>
      <c r="AQ21" s="44">
        <f t="shared" si="6"/>
        <v>3.7414310884746804</v>
      </c>
      <c r="AR21" s="45">
        <f t="shared" si="7"/>
        <v>0.11413326485337441</v>
      </c>
    </row>
    <row r="22" spans="1:44" x14ac:dyDescent="0.7">
      <c r="A22" s="27" t="s">
        <v>28</v>
      </c>
      <c r="B22" s="28">
        <v>5</v>
      </c>
      <c r="C22" s="29">
        <v>1358</v>
      </c>
      <c r="D22" s="29">
        <v>10785</v>
      </c>
      <c r="E22" s="29">
        <v>21971</v>
      </c>
      <c r="F22" s="29">
        <v>3170</v>
      </c>
      <c r="G22" s="30">
        <v>181</v>
      </c>
      <c r="H22" s="31">
        <v>14</v>
      </c>
      <c r="I22" s="32">
        <v>1058</v>
      </c>
      <c r="J22" s="32">
        <v>10429</v>
      </c>
      <c r="K22" s="32">
        <v>22444</v>
      </c>
      <c r="L22" s="32">
        <v>3275</v>
      </c>
      <c r="M22" s="33">
        <v>189</v>
      </c>
      <c r="N22" s="34">
        <v>10</v>
      </c>
      <c r="O22" s="35">
        <v>981</v>
      </c>
      <c r="P22" s="35">
        <v>10112</v>
      </c>
      <c r="Q22" s="35">
        <v>23893</v>
      </c>
      <c r="R22" s="35">
        <v>3277</v>
      </c>
      <c r="S22" s="36">
        <v>150</v>
      </c>
      <c r="T22" s="37">
        <v>3</v>
      </c>
      <c r="U22" s="47">
        <v>773</v>
      </c>
      <c r="V22" s="38">
        <v>9227</v>
      </c>
      <c r="W22" s="38">
        <v>24856</v>
      </c>
      <c r="X22" s="38">
        <v>3692</v>
      </c>
      <c r="Y22" s="46">
        <v>204</v>
      </c>
      <c r="Z22" s="37">
        <v>5</v>
      </c>
      <c r="AA22" s="47">
        <v>541</v>
      </c>
      <c r="AB22" s="38">
        <v>8167</v>
      </c>
      <c r="AC22" s="38">
        <v>24999</v>
      </c>
      <c r="AD22" s="38">
        <v>4014</v>
      </c>
      <c r="AE22" s="46">
        <v>178</v>
      </c>
      <c r="AF22" s="40">
        <f t="shared" si="8"/>
        <v>37</v>
      </c>
      <c r="AG22" s="41">
        <f t="shared" si="8"/>
        <v>4711</v>
      </c>
      <c r="AH22" s="41">
        <f t="shared" si="8"/>
        <v>48720</v>
      </c>
      <c r="AI22" s="41">
        <f t="shared" si="8"/>
        <v>118163</v>
      </c>
      <c r="AJ22" s="41">
        <f t="shared" si="8"/>
        <v>17428</v>
      </c>
      <c r="AK22" s="41">
        <f t="shared" si="8"/>
        <v>902</v>
      </c>
      <c r="AL22" s="42">
        <f t="shared" si="1"/>
        <v>189961</v>
      </c>
      <c r="AM22" s="43">
        <f t="shared" si="2"/>
        <v>1.94776822610957E-2</v>
      </c>
      <c r="AN22" s="44">
        <f t="shared" si="3"/>
        <v>2.4799827332978874</v>
      </c>
      <c r="AO22" s="44">
        <f t="shared" si="4"/>
        <v>25.647369723258983</v>
      </c>
      <c r="AP22" s="44">
        <f t="shared" si="5"/>
        <v>62.203820784266242</v>
      </c>
      <c r="AQ22" s="44">
        <f t="shared" si="6"/>
        <v>9.1745147688209681</v>
      </c>
      <c r="AR22" s="45">
        <f t="shared" si="7"/>
        <v>0.47483430809481947</v>
      </c>
    </row>
    <row r="23" spans="1:44" x14ac:dyDescent="0.7">
      <c r="A23" s="27" t="s">
        <v>29</v>
      </c>
      <c r="B23" s="28">
        <v>7</v>
      </c>
      <c r="C23" s="29">
        <v>2548</v>
      </c>
      <c r="D23" s="29">
        <v>25389</v>
      </c>
      <c r="E23" s="29">
        <v>53495</v>
      </c>
      <c r="F23" s="29">
        <v>6691</v>
      </c>
      <c r="G23" s="30">
        <v>186</v>
      </c>
      <c r="H23" s="31">
        <v>9</v>
      </c>
      <c r="I23" s="32">
        <v>2214</v>
      </c>
      <c r="J23" s="32">
        <v>24682</v>
      </c>
      <c r="K23" s="32">
        <v>56167</v>
      </c>
      <c r="L23" s="32">
        <v>6896</v>
      </c>
      <c r="M23" s="33">
        <v>204</v>
      </c>
      <c r="N23" s="34">
        <v>10</v>
      </c>
      <c r="O23" s="35">
        <v>2118</v>
      </c>
      <c r="P23" s="35">
        <v>24183</v>
      </c>
      <c r="Q23" s="35">
        <v>57666</v>
      </c>
      <c r="R23" s="35">
        <v>7391</v>
      </c>
      <c r="S23" s="36">
        <v>288</v>
      </c>
      <c r="T23" s="37">
        <v>6</v>
      </c>
      <c r="U23" s="38">
        <v>2230</v>
      </c>
      <c r="V23" s="38">
        <v>25419</v>
      </c>
      <c r="W23" s="38">
        <v>58683</v>
      </c>
      <c r="X23" s="38">
        <v>7568</v>
      </c>
      <c r="Y23" s="46">
        <v>241</v>
      </c>
      <c r="Z23" s="37">
        <v>2</v>
      </c>
      <c r="AA23" s="38">
        <v>2055</v>
      </c>
      <c r="AB23" s="38">
        <v>24758</v>
      </c>
      <c r="AC23" s="38">
        <v>58755</v>
      </c>
      <c r="AD23" s="38">
        <v>7863</v>
      </c>
      <c r="AE23" s="46">
        <v>269</v>
      </c>
      <c r="AF23" s="40">
        <f t="shared" si="8"/>
        <v>34</v>
      </c>
      <c r="AG23" s="41">
        <f t="shared" si="8"/>
        <v>11165</v>
      </c>
      <c r="AH23" s="41">
        <f t="shared" si="8"/>
        <v>124431</v>
      </c>
      <c r="AI23" s="41">
        <f t="shared" si="8"/>
        <v>284766</v>
      </c>
      <c r="AJ23" s="41">
        <f t="shared" si="8"/>
        <v>36409</v>
      </c>
      <c r="AK23" s="41">
        <f t="shared" si="8"/>
        <v>1188</v>
      </c>
      <c r="AL23" s="42">
        <f t="shared" si="1"/>
        <v>457993</v>
      </c>
      <c r="AM23" s="43">
        <f t="shared" si="2"/>
        <v>7.4236942486020528E-3</v>
      </c>
      <c r="AN23" s="44">
        <f t="shared" si="3"/>
        <v>2.4378101848718212</v>
      </c>
      <c r="AO23" s="44">
        <f t="shared" si="4"/>
        <v>27.168755854347122</v>
      </c>
      <c r="AP23" s="44">
        <f t="shared" si="5"/>
        <v>62.176932835218004</v>
      </c>
      <c r="AQ23" s="44">
        <f t="shared" si="6"/>
        <v>7.949684820510357</v>
      </c>
      <c r="AR23" s="45">
        <f t="shared" si="7"/>
        <v>0.25939261080409526</v>
      </c>
    </row>
    <row r="24" spans="1:44" x14ac:dyDescent="0.7">
      <c r="A24" s="27" t="s">
        <v>30</v>
      </c>
      <c r="B24" s="28">
        <v>18</v>
      </c>
      <c r="C24" s="29">
        <v>5651</v>
      </c>
      <c r="D24" s="29">
        <v>33234</v>
      </c>
      <c r="E24" s="29">
        <v>37840</v>
      </c>
      <c r="F24" s="29">
        <v>3112</v>
      </c>
      <c r="G24" s="30">
        <v>129</v>
      </c>
      <c r="H24" s="31">
        <v>21</v>
      </c>
      <c r="I24" s="32">
        <v>5444</v>
      </c>
      <c r="J24" s="32">
        <v>33801</v>
      </c>
      <c r="K24" s="32">
        <v>39619</v>
      </c>
      <c r="L24" s="32">
        <v>3316</v>
      </c>
      <c r="M24" s="33">
        <v>107</v>
      </c>
      <c r="N24" s="34">
        <v>16</v>
      </c>
      <c r="O24" s="35">
        <v>5170</v>
      </c>
      <c r="P24" s="35">
        <v>33636</v>
      </c>
      <c r="Q24" s="35">
        <v>41042</v>
      </c>
      <c r="R24" s="35">
        <v>3252</v>
      </c>
      <c r="S24" s="36">
        <v>138</v>
      </c>
      <c r="T24" s="37">
        <v>16</v>
      </c>
      <c r="U24" s="38">
        <v>5130</v>
      </c>
      <c r="V24" s="38">
        <v>34571</v>
      </c>
      <c r="W24" s="38">
        <v>43537</v>
      </c>
      <c r="X24" s="38">
        <v>3700</v>
      </c>
      <c r="Y24" s="46">
        <v>166</v>
      </c>
      <c r="Z24" s="37">
        <v>12</v>
      </c>
      <c r="AA24" s="38">
        <v>4410</v>
      </c>
      <c r="AB24" s="38">
        <v>33498</v>
      </c>
      <c r="AC24" s="38">
        <v>44412</v>
      </c>
      <c r="AD24" s="38">
        <v>3587</v>
      </c>
      <c r="AE24" s="46">
        <v>145</v>
      </c>
      <c r="AF24" s="40">
        <f t="shared" si="8"/>
        <v>83</v>
      </c>
      <c r="AG24" s="41">
        <f t="shared" si="8"/>
        <v>25805</v>
      </c>
      <c r="AH24" s="41">
        <f t="shared" si="8"/>
        <v>168740</v>
      </c>
      <c r="AI24" s="41">
        <f t="shared" si="8"/>
        <v>206450</v>
      </c>
      <c r="AJ24" s="41">
        <f t="shared" si="8"/>
        <v>16967</v>
      </c>
      <c r="AK24" s="41">
        <f t="shared" si="8"/>
        <v>685</v>
      </c>
      <c r="AL24" s="42">
        <f t="shared" si="1"/>
        <v>418730</v>
      </c>
      <c r="AM24" s="43">
        <f t="shared" si="2"/>
        <v>1.9821842237241181E-2</v>
      </c>
      <c r="AN24" s="44">
        <f t="shared" si="3"/>
        <v>6.1626823967711895</v>
      </c>
      <c r="AO24" s="44">
        <f t="shared" si="4"/>
        <v>40.298044085687671</v>
      </c>
      <c r="AP24" s="44">
        <f t="shared" si="5"/>
        <v>49.303847347933036</v>
      </c>
      <c r="AQ24" s="44">
        <f t="shared" si="6"/>
        <v>4.0520144245695322</v>
      </c>
      <c r="AR24" s="45">
        <f t="shared" si="7"/>
        <v>0.16358990280132782</v>
      </c>
    </row>
    <row r="25" spans="1:44" x14ac:dyDescent="0.7">
      <c r="A25" s="27" t="s">
        <v>31</v>
      </c>
      <c r="B25" s="28">
        <v>20</v>
      </c>
      <c r="C25" s="29">
        <v>3583</v>
      </c>
      <c r="D25" s="29">
        <v>39260</v>
      </c>
      <c r="E25" s="29">
        <v>94434</v>
      </c>
      <c r="F25" s="29">
        <v>10089</v>
      </c>
      <c r="G25" s="30">
        <v>467</v>
      </c>
      <c r="H25" s="31">
        <v>13</v>
      </c>
      <c r="I25" s="32">
        <v>3279</v>
      </c>
      <c r="J25" s="32">
        <v>38371</v>
      </c>
      <c r="K25" s="32">
        <v>94860</v>
      </c>
      <c r="L25" s="32">
        <v>10316</v>
      </c>
      <c r="M25" s="33">
        <v>432</v>
      </c>
      <c r="N25" s="34">
        <v>7</v>
      </c>
      <c r="O25" s="35">
        <v>2890</v>
      </c>
      <c r="P25" s="35">
        <v>37329</v>
      </c>
      <c r="Q25" s="35">
        <v>101891</v>
      </c>
      <c r="R25" s="35">
        <v>10948</v>
      </c>
      <c r="S25" s="36">
        <v>512</v>
      </c>
      <c r="T25" s="37">
        <v>9</v>
      </c>
      <c r="U25" s="38">
        <v>2731</v>
      </c>
      <c r="V25" s="38">
        <v>37556</v>
      </c>
      <c r="W25" s="38">
        <v>106218</v>
      </c>
      <c r="X25" s="38">
        <v>11905</v>
      </c>
      <c r="Y25" s="46">
        <v>511</v>
      </c>
      <c r="Z25" s="37">
        <v>6</v>
      </c>
      <c r="AA25" s="38">
        <v>2455</v>
      </c>
      <c r="AB25" s="38">
        <v>35940</v>
      </c>
      <c r="AC25" s="38">
        <v>105936</v>
      </c>
      <c r="AD25" s="38">
        <v>12306</v>
      </c>
      <c r="AE25" s="46">
        <v>474</v>
      </c>
      <c r="AF25" s="40">
        <f t="shared" si="8"/>
        <v>55</v>
      </c>
      <c r="AG25" s="41">
        <f t="shared" si="8"/>
        <v>14938</v>
      </c>
      <c r="AH25" s="41">
        <f t="shared" si="8"/>
        <v>188456</v>
      </c>
      <c r="AI25" s="41">
        <f t="shared" si="8"/>
        <v>503339</v>
      </c>
      <c r="AJ25" s="41">
        <f t="shared" si="8"/>
        <v>55564</v>
      </c>
      <c r="AK25" s="41">
        <f t="shared" si="8"/>
        <v>2396</v>
      </c>
      <c r="AL25" s="42">
        <f t="shared" si="1"/>
        <v>764748</v>
      </c>
      <c r="AM25" s="43">
        <f t="shared" si="2"/>
        <v>7.1919115839466068E-3</v>
      </c>
      <c r="AN25" s="44">
        <f t="shared" si="3"/>
        <v>1.9533231861998983</v>
      </c>
      <c r="AO25" s="44">
        <f t="shared" si="4"/>
        <v>24.642888899349852</v>
      </c>
      <c r="AP25" s="44">
        <f t="shared" si="5"/>
        <v>65.81762881367456</v>
      </c>
      <c r="AQ25" s="44">
        <f t="shared" si="6"/>
        <v>7.2656613681892592</v>
      </c>
      <c r="AR25" s="45">
        <f t="shared" si="7"/>
        <v>0.31330582100247401</v>
      </c>
    </row>
    <row r="26" spans="1:44" x14ac:dyDescent="0.7">
      <c r="A26" s="27" t="s">
        <v>32</v>
      </c>
      <c r="B26" s="28">
        <v>56</v>
      </c>
      <c r="C26" s="29">
        <v>13556</v>
      </c>
      <c r="D26" s="29">
        <v>120578</v>
      </c>
      <c r="E26" s="29">
        <v>162662</v>
      </c>
      <c r="F26" s="29">
        <v>6183</v>
      </c>
      <c r="G26" s="30">
        <v>227</v>
      </c>
      <c r="H26" s="31">
        <v>74</v>
      </c>
      <c r="I26" s="32">
        <v>13639</v>
      </c>
      <c r="J26" s="32">
        <v>121530</v>
      </c>
      <c r="K26" s="32">
        <v>166728</v>
      </c>
      <c r="L26" s="32">
        <v>6115</v>
      </c>
      <c r="M26" s="33">
        <v>211</v>
      </c>
      <c r="N26" s="34">
        <v>73</v>
      </c>
      <c r="O26" s="35">
        <v>13976</v>
      </c>
      <c r="P26" s="35">
        <v>125834</v>
      </c>
      <c r="Q26" s="35">
        <v>169501</v>
      </c>
      <c r="R26" s="35">
        <v>6107</v>
      </c>
      <c r="S26" s="36">
        <v>233</v>
      </c>
      <c r="T26" s="37">
        <v>74</v>
      </c>
      <c r="U26" s="38">
        <v>16157</v>
      </c>
      <c r="V26" s="38">
        <v>136079</v>
      </c>
      <c r="W26" s="38">
        <v>174968</v>
      </c>
      <c r="X26" s="38">
        <v>6157</v>
      </c>
      <c r="Y26" s="46">
        <v>245</v>
      </c>
      <c r="Z26" s="37">
        <v>26</v>
      </c>
      <c r="AA26" s="38">
        <v>16523</v>
      </c>
      <c r="AB26" s="38">
        <v>136304</v>
      </c>
      <c r="AC26" s="38">
        <v>173182</v>
      </c>
      <c r="AD26" s="38">
        <v>6458</v>
      </c>
      <c r="AE26" s="46">
        <v>256</v>
      </c>
      <c r="AF26" s="40">
        <f t="shared" si="8"/>
        <v>303</v>
      </c>
      <c r="AG26" s="41">
        <f t="shared" si="8"/>
        <v>73851</v>
      </c>
      <c r="AH26" s="41">
        <f t="shared" si="8"/>
        <v>640325</v>
      </c>
      <c r="AI26" s="41">
        <f t="shared" si="8"/>
        <v>847041</v>
      </c>
      <c r="AJ26" s="41">
        <f t="shared" si="8"/>
        <v>31020</v>
      </c>
      <c r="AK26" s="41">
        <f t="shared" si="8"/>
        <v>1172</v>
      </c>
      <c r="AL26" s="42">
        <f t="shared" si="1"/>
        <v>1593712</v>
      </c>
      <c r="AM26" s="43">
        <f t="shared" si="2"/>
        <v>1.901221801680605E-2</v>
      </c>
      <c r="AN26" s="44">
        <f t="shared" si="3"/>
        <v>4.6338987219773715</v>
      </c>
      <c r="AO26" s="44">
        <f t="shared" si="4"/>
        <v>40.178212876605059</v>
      </c>
      <c r="AP26" s="44">
        <f t="shared" si="5"/>
        <v>53.148937825654819</v>
      </c>
      <c r="AQ26" s="44">
        <f t="shared" si="6"/>
        <v>1.9463993494433123</v>
      </c>
      <c r="AR26" s="45">
        <f t="shared" si="7"/>
        <v>7.3539008302629341E-2</v>
      </c>
    </row>
    <row r="27" spans="1:44" x14ac:dyDescent="0.7">
      <c r="A27" s="27" t="s">
        <v>33</v>
      </c>
      <c r="B27" s="28">
        <v>46</v>
      </c>
      <c r="C27" s="29">
        <v>3126</v>
      </c>
      <c r="D27" s="29">
        <v>21622</v>
      </c>
      <c r="E27" s="29">
        <v>51255</v>
      </c>
      <c r="F27" s="29">
        <v>8177</v>
      </c>
      <c r="G27" s="30">
        <v>265</v>
      </c>
      <c r="H27" s="31">
        <v>27</v>
      </c>
      <c r="I27" s="32">
        <v>2715</v>
      </c>
      <c r="J27" s="32">
        <v>21844</v>
      </c>
      <c r="K27" s="32">
        <v>52850</v>
      </c>
      <c r="L27" s="32">
        <v>7836</v>
      </c>
      <c r="M27" s="33">
        <v>219</v>
      </c>
      <c r="N27" s="34">
        <v>29</v>
      </c>
      <c r="O27" s="35">
        <v>3179</v>
      </c>
      <c r="P27" s="35">
        <v>22851</v>
      </c>
      <c r="Q27" s="35">
        <v>53398</v>
      </c>
      <c r="R27" s="35">
        <v>7713</v>
      </c>
      <c r="S27" s="36">
        <v>231</v>
      </c>
      <c r="T27" s="37">
        <v>45</v>
      </c>
      <c r="U27" s="38">
        <v>3439</v>
      </c>
      <c r="V27" s="38">
        <v>24791</v>
      </c>
      <c r="W27" s="38">
        <v>57069</v>
      </c>
      <c r="X27" s="38">
        <v>7941</v>
      </c>
      <c r="Y27" s="46">
        <v>200</v>
      </c>
      <c r="Z27" s="37">
        <v>28</v>
      </c>
      <c r="AA27" s="38">
        <v>3525</v>
      </c>
      <c r="AB27" s="38">
        <v>24748</v>
      </c>
      <c r="AC27" s="38">
        <v>55427</v>
      </c>
      <c r="AD27" s="38">
        <v>7955</v>
      </c>
      <c r="AE27" s="46">
        <v>207</v>
      </c>
      <c r="AF27" s="40">
        <f t="shared" si="8"/>
        <v>175</v>
      </c>
      <c r="AG27" s="41">
        <f t="shared" si="8"/>
        <v>15984</v>
      </c>
      <c r="AH27" s="41">
        <f t="shared" si="8"/>
        <v>115856</v>
      </c>
      <c r="AI27" s="41">
        <f t="shared" si="8"/>
        <v>269999</v>
      </c>
      <c r="AJ27" s="41">
        <f t="shared" si="8"/>
        <v>39622</v>
      </c>
      <c r="AK27" s="41">
        <f t="shared" si="8"/>
        <v>1122</v>
      </c>
      <c r="AL27" s="42">
        <f t="shared" si="1"/>
        <v>442758</v>
      </c>
      <c r="AM27" s="43">
        <f t="shared" si="2"/>
        <v>3.9524977527227063E-2</v>
      </c>
      <c r="AN27" s="44">
        <f t="shared" si="3"/>
        <v>3.610098518829699</v>
      </c>
      <c r="AO27" s="44">
        <f t="shared" si="4"/>
        <v>26.166890265110965</v>
      </c>
      <c r="AP27" s="44">
        <f t="shared" si="5"/>
        <v>60.981168042135877</v>
      </c>
      <c r="AQ27" s="44">
        <f t="shared" si="6"/>
        <v>8.9489066261930894</v>
      </c>
      <c r="AR27" s="45">
        <f t="shared" si="7"/>
        <v>0.25341157020313582</v>
      </c>
    </row>
    <row r="28" spans="1:44" x14ac:dyDescent="0.7">
      <c r="A28" s="27" t="s">
        <v>34</v>
      </c>
      <c r="B28" s="28">
        <v>13</v>
      </c>
      <c r="C28" s="29">
        <v>3330</v>
      </c>
      <c r="D28" s="29">
        <v>21037</v>
      </c>
      <c r="E28" s="29">
        <v>30951</v>
      </c>
      <c r="F28" s="29">
        <v>1728</v>
      </c>
      <c r="G28" s="30">
        <v>77</v>
      </c>
      <c r="H28" s="31">
        <v>13</v>
      </c>
      <c r="I28" s="32">
        <v>3160</v>
      </c>
      <c r="J28" s="32">
        <v>21193</v>
      </c>
      <c r="K28" s="32">
        <v>30874</v>
      </c>
      <c r="L28" s="32">
        <v>1549</v>
      </c>
      <c r="M28" s="33">
        <v>49</v>
      </c>
      <c r="N28" s="34">
        <v>14</v>
      </c>
      <c r="O28" s="35">
        <v>2890</v>
      </c>
      <c r="P28" s="35">
        <v>21521</v>
      </c>
      <c r="Q28" s="35">
        <v>33419</v>
      </c>
      <c r="R28" s="35">
        <v>1782</v>
      </c>
      <c r="S28" s="36">
        <v>79</v>
      </c>
      <c r="T28" s="37">
        <v>12</v>
      </c>
      <c r="U28" s="38">
        <v>3456</v>
      </c>
      <c r="V28" s="38">
        <v>22147</v>
      </c>
      <c r="W28" s="38">
        <v>33973</v>
      </c>
      <c r="X28" s="38">
        <v>1637</v>
      </c>
      <c r="Y28" s="46">
        <v>46</v>
      </c>
      <c r="Z28" s="37">
        <v>13</v>
      </c>
      <c r="AA28" s="38">
        <v>3568</v>
      </c>
      <c r="AB28" s="38">
        <v>23558</v>
      </c>
      <c r="AC28" s="38">
        <v>32330</v>
      </c>
      <c r="AD28" s="38">
        <v>1534</v>
      </c>
      <c r="AE28" s="46">
        <v>43</v>
      </c>
      <c r="AF28" s="40">
        <f t="shared" si="8"/>
        <v>65</v>
      </c>
      <c r="AG28" s="41">
        <f t="shared" si="8"/>
        <v>16404</v>
      </c>
      <c r="AH28" s="41">
        <f t="shared" si="8"/>
        <v>109456</v>
      </c>
      <c r="AI28" s="41">
        <f t="shared" si="8"/>
        <v>161547</v>
      </c>
      <c r="AJ28" s="41">
        <f t="shared" si="8"/>
        <v>8230</v>
      </c>
      <c r="AK28" s="41">
        <f t="shared" si="8"/>
        <v>294</v>
      </c>
      <c r="AL28" s="42">
        <f t="shared" si="1"/>
        <v>295996</v>
      </c>
      <c r="AM28" s="43">
        <f t="shared" si="2"/>
        <v>2.1959756212921795E-2</v>
      </c>
      <c r="AN28" s="44">
        <f t="shared" si="3"/>
        <v>5.5419667833349093</v>
      </c>
      <c r="AO28" s="44">
        <f t="shared" si="4"/>
        <v>36.978878092947205</v>
      </c>
      <c r="AP28" s="44">
        <f t="shared" si="5"/>
        <v>54.577426721982725</v>
      </c>
      <c r="AQ28" s="44">
        <f t="shared" si="6"/>
        <v>2.7804429789591754</v>
      </c>
      <c r="AR28" s="45">
        <f t="shared" si="7"/>
        <v>9.9325666563061674E-2</v>
      </c>
    </row>
    <row r="29" spans="1:44" x14ac:dyDescent="0.7">
      <c r="A29" s="27" t="s">
        <v>35</v>
      </c>
      <c r="B29" s="28">
        <v>15</v>
      </c>
      <c r="C29" s="29">
        <v>7872</v>
      </c>
      <c r="D29" s="29">
        <v>49960</v>
      </c>
      <c r="E29" s="29">
        <v>62800</v>
      </c>
      <c r="F29" s="29">
        <v>3724</v>
      </c>
      <c r="G29" s="30">
        <v>100</v>
      </c>
      <c r="H29" s="31">
        <v>21</v>
      </c>
      <c r="I29" s="32">
        <v>7546</v>
      </c>
      <c r="J29" s="32">
        <v>52164</v>
      </c>
      <c r="K29" s="32">
        <v>62311</v>
      </c>
      <c r="L29" s="32">
        <v>3655</v>
      </c>
      <c r="M29" s="33">
        <v>81</v>
      </c>
      <c r="N29" s="34">
        <v>7</v>
      </c>
      <c r="O29" s="35">
        <v>5922</v>
      </c>
      <c r="P29" s="35">
        <v>49616</v>
      </c>
      <c r="Q29" s="35">
        <v>68916</v>
      </c>
      <c r="R29" s="35">
        <v>3972</v>
      </c>
      <c r="S29" s="36">
        <v>123</v>
      </c>
      <c r="T29" s="37">
        <v>11</v>
      </c>
      <c r="U29" s="38">
        <v>6034</v>
      </c>
      <c r="V29" s="38">
        <v>52369</v>
      </c>
      <c r="W29" s="38">
        <v>70578</v>
      </c>
      <c r="X29" s="38">
        <v>4506</v>
      </c>
      <c r="Y29" s="46">
        <v>187</v>
      </c>
      <c r="Z29" s="37">
        <v>7</v>
      </c>
      <c r="AA29" s="38">
        <v>6933</v>
      </c>
      <c r="AB29" s="38">
        <v>56350</v>
      </c>
      <c r="AC29" s="38">
        <v>66150</v>
      </c>
      <c r="AD29" s="38">
        <v>3796</v>
      </c>
      <c r="AE29" s="46">
        <v>81</v>
      </c>
      <c r="AF29" s="40">
        <f t="shared" si="8"/>
        <v>61</v>
      </c>
      <c r="AG29" s="41">
        <f t="shared" si="8"/>
        <v>34307</v>
      </c>
      <c r="AH29" s="41">
        <f t="shared" si="8"/>
        <v>260459</v>
      </c>
      <c r="AI29" s="41">
        <f t="shared" si="8"/>
        <v>330755</v>
      </c>
      <c r="AJ29" s="41">
        <f t="shared" si="8"/>
        <v>19653</v>
      </c>
      <c r="AK29" s="41">
        <f t="shared" si="8"/>
        <v>572</v>
      </c>
      <c r="AL29" s="42">
        <f t="shared" si="1"/>
        <v>645807</v>
      </c>
      <c r="AM29" s="43">
        <f t="shared" si="2"/>
        <v>9.445546424860677E-3</v>
      </c>
      <c r="AN29" s="44">
        <f t="shared" si="3"/>
        <v>5.31226821635566</v>
      </c>
      <c r="AO29" s="44">
        <f t="shared" si="4"/>
        <v>40.330779938898154</v>
      </c>
      <c r="AP29" s="44">
        <f t="shared" si="5"/>
        <v>51.215765700898253</v>
      </c>
      <c r="AQ29" s="44">
        <f t="shared" si="6"/>
        <v>3.0431692440620806</v>
      </c>
      <c r="AR29" s="45">
        <f t="shared" si="7"/>
        <v>8.8571353360988647E-2</v>
      </c>
    </row>
    <row r="30" spans="1:44" x14ac:dyDescent="0.7">
      <c r="A30" s="27" t="s">
        <v>36</v>
      </c>
      <c r="B30" s="28">
        <v>88</v>
      </c>
      <c r="C30" s="29">
        <v>17227</v>
      </c>
      <c r="D30" s="29">
        <v>154193</v>
      </c>
      <c r="E30" s="29">
        <v>276658</v>
      </c>
      <c r="F30" s="29">
        <v>26196</v>
      </c>
      <c r="G30" s="30">
        <v>1964</v>
      </c>
      <c r="H30" s="31">
        <v>132</v>
      </c>
      <c r="I30" s="32">
        <v>25431</v>
      </c>
      <c r="J30" s="32">
        <v>173574</v>
      </c>
      <c r="K30" s="32">
        <v>269177</v>
      </c>
      <c r="L30" s="32">
        <v>21643</v>
      </c>
      <c r="M30" s="33">
        <v>1466</v>
      </c>
      <c r="N30" s="34">
        <v>64</v>
      </c>
      <c r="O30" s="35">
        <v>19370</v>
      </c>
      <c r="P30" s="35">
        <v>173722</v>
      </c>
      <c r="Q30" s="35">
        <v>288450</v>
      </c>
      <c r="R30" s="35">
        <v>20594</v>
      </c>
      <c r="S30" s="36">
        <v>1257</v>
      </c>
      <c r="T30" s="37">
        <v>59</v>
      </c>
      <c r="U30" s="38">
        <v>15834</v>
      </c>
      <c r="V30" s="38">
        <v>175553</v>
      </c>
      <c r="W30" s="38">
        <v>319280</v>
      </c>
      <c r="X30" s="38">
        <v>22415</v>
      </c>
      <c r="Y30" s="39">
        <v>1218</v>
      </c>
      <c r="Z30" s="37">
        <v>41</v>
      </c>
      <c r="AA30" s="38">
        <v>16127</v>
      </c>
      <c r="AB30" s="38">
        <v>178704</v>
      </c>
      <c r="AC30" s="38">
        <v>322521</v>
      </c>
      <c r="AD30" s="38">
        <v>21979</v>
      </c>
      <c r="AE30" s="39">
        <v>1109</v>
      </c>
      <c r="AF30" s="40">
        <f t="shared" si="8"/>
        <v>384</v>
      </c>
      <c r="AG30" s="41">
        <f t="shared" si="8"/>
        <v>93989</v>
      </c>
      <c r="AH30" s="41">
        <f t="shared" si="8"/>
        <v>855746</v>
      </c>
      <c r="AI30" s="41">
        <f t="shared" si="8"/>
        <v>1476086</v>
      </c>
      <c r="AJ30" s="41">
        <f t="shared" si="8"/>
        <v>112827</v>
      </c>
      <c r="AK30" s="41">
        <f t="shared" si="8"/>
        <v>7014</v>
      </c>
      <c r="AL30" s="42">
        <f t="shared" si="1"/>
        <v>2546046</v>
      </c>
      <c r="AM30" s="43">
        <f t="shared" si="2"/>
        <v>1.5082209826531022E-2</v>
      </c>
      <c r="AN30" s="44">
        <f t="shared" si="3"/>
        <v>3.6915672379839171</v>
      </c>
      <c r="AO30" s="44">
        <f t="shared" si="4"/>
        <v>33.610783151600558</v>
      </c>
      <c r="AP30" s="44">
        <f t="shared" si="5"/>
        <v>57.975621807304343</v>
      </c>
      <c r="AQ30" s="44">
        <f t="shared" si="6"/>
        <v>4.4314596044219154</v>
      </c>
      <c r="AR30" s="45">
        <f t="shared" si="7"/>
        <v>0.27548598886273068</v>
      </c>
    </row>
    <row r="31" spans="1:44" x14ac:dyDescent="0.7">
      <c r="A31" s="27" t="s">
        <v>37</v>
      </c>
      <c r="B31" s="28">
        <v>59</v>
      </c>
      <c r="C31" s="29">
        <v>8181</v>
      </c>
      <c r="D31" s="29">
        <v>68609</v>
      </c>
      <c r="E31" s="29">
        <v>143500</v>
      </c>
      <c r="F31" s="29">
        <v>15550</v>
      </c>
      <c r="G31" s="30">
        <v>482</v>
      </c>
      <c r="H31" s="31">
        <v>59</v>
      </c>
      <c r="I31" s="32">
        <v>8423</v>
      </c>
      <c r="J31" s="32">
        <v>73335</v>
      </c>
      <c r="K31" s="32">
        <v>148149</v>
      </c>
      <c r="L31" s="32">
        <v>14894</v>
      </c>
      <c r="M31" s="33">
        <v>397</v>
      </c>
      <c r="N31" s="34">
        <v>57</v>
      </c>
      <c r="O31" s="35">
        <v>8317</v>
      </c>
      <c r="P31" s="35">
        <v>76086</v>
      </c>
      <c r="Q31" s="35">
        <v>153772</v>
      </c>
      <c r="R31" s="35">
        <v>14780</v>
      </c>
      <c r="S31" s="36">
        <v>400</v>
      </c>
      <c r="T31" s="37">
        <v>70</v>
      </c>
      <c r="U31" s="38">
        <v>8066</v>
      </c>
      <c r="V31" s="38">
        <v>79407</v>
      </c>
      <c r="W31" s="38">
        <v>162572</v>
      </c>
      <c r="X31" s="38">
        <v>15549</v>
      </c>
      <c r="Y31" s="46">
        <v>378</v>
      </c>
      <c r="Z31" s="37">
        <v>42</v>
      </c>
      <c r="AA31" s="38">
        <v>7821</v>
      </c>
      <c r="AB31" s="38">
        <v>79078</v>
      </c>
      <c r="AC31" s="38">
        <v>162345</v>
      </c>
      <c r="AD31" s="38">
        <v>15280</v>
      </c>
      <c r="AE31" s="46">
        <v>354</v>
      </c>
      <c r="AF31" s="40">
        <f t="shared" si="8"/>
        <v>287</v>
      </c>
      <c r="AG31" s="41">
        <f t="shared" si="8"/>
        <v>40808</v>
      </c>
      <c r="AH31" s="41">
        <f t="shared" si="8"/>
        <v>376515</v>
      </c>
      <c r="AI31" s="41">
        <f t="shared" si="8"/>
        <v>770338</v>
      </c>
      <c r="AJ31" s="41">
        <f t="shared" si="8"/>
        <v>76053</v>
      </c>
      <c r="AK31" s="41">
        <f t="shared" si="8"/>
        <v>2011</v>
      </c>
      <c r="AL31" s="42">
        <f t="shared" si="1"/>
        <v>1266012</v>
      </c>
      <c r="AM31" s="43">
        <f t="shared" si="2"/>
        <v>2.2669611346495928E-2</v>
      </c>
      <c r="AN31" s="44">
        <f t="shared" si="3"/>
        <v>3.2233501736160477</v>
      </c>
      <c r="AO31" s="44">
        <f t="shared" si="4"/>
        <v>29.740239429010153</v>
      </c>
      <c r="AP31" s="44">
        <f t="shared" si="5"/>
        <v>60.847606499780419</v>
      </c>
      <c r="AQ31" s="44">
        <f t="shared" si="6"/>
        <v>6.0072890304357305</v>
      </c>
      <c r="AR31" s="45">
        <f t="shared" si="7"/>
        <v>0.15884525581116135</v>
      </c>
    </row>
    <row r="32" spans="1:44" x14ac:dyDescent="0.7">
      <c r="A32" s="27" t="s">
        <v>38</v>
      </c>
      <c r="B32" s="28">
        <v>9</v>
      </c>
      <c r="C32" s="29">
        <v>1201</v>
      </c>
      <c r="D32" s="29">
        <v>11207</v>
      </c>
      <c r="E32" s="29">
        <v>39177</v>
      </c>
      <c r="F32" s="29">
        <v>8929</v>
      </c>
      <c r="G32" s="30">
        <v>718</v>
      </c>
      <c r="H32" s="31">
        <v>6</v>
      </c>
      <c r="I32" s="32">
        <v>1021</v>
      </c>
      <c r="J32" s="32">
        <v>11863</v>
      </c>
      <c r="K32" s="32">
        <v>42862</v>
      </c>
      <c r="L32" s="32">
        <v>8093</v>
      </c>
      <c r="M32" s="33">
        <v>530</v>
      </c>
      <c r="N32" s="34">
        <v>8</v>
      </c>
      <c r="O32" s="35">
        <v>1106</v>
      </c>
      <c r="P32" s="35">
        <v>13015</v>
      </c>
      <c r="Q32" s="35">
        <v>44118</v>
      </c>
      <c r="R32" s="35">
        <v>7112</v>
      </c>
      <c r="S32" s="36">
        <v>413</v>
      </c>
      <c r="T32" s="37">
        <v>4</v>
      </c>
      <c r="U32" s="38">
        <v>1301</v>
      </c>
      <c r="V32" s="38">
        <v>14560</v>
      </c>
      <c r="W32" s="38">
        <v>46694</v>
      </c>
      <c r="X32" s="38">
        <v>6602</v>
      </c>
      <c r="Y32" s="46">
        <v>343</v>
      </c>
      <c r="Z32" s="37">
        <v>5</v>
      </c>
      <c r="AA32" s="38">
        <v>1363</v>
      </c>
      <c r="AB32" s="38">
        <v>15618</v>
      </c>
      <c r="AC32" s="38">
        <v>47698</v>
      </c>
      <c r="AD32" s="38">
        <v>6237</v>
      </c>
      <c r="AE32" s="46">
        <v>307</v>
      </c>
      <c r="AF32" s="40">
        <f t="shared" si="8"/>
        <v>32</v>
      </c>
      <c r="AG32" s="41">
        <f t="shared" si="8"/>
        <v>5992</v>
      </c>
      <c r="AH32" s="41">
        <f t="shared" si="8"/>
        <v>66263</v>
      </c>
      <c r="AI32" s="41">
        <f t="shared" si="8"/>
        <v>220549</v>
      </c>
      <c r="AJ32" s="41">
        <f t="shared" si="8"/>
        <v>36973</v>
      </c>
      <c r="AK32" s="41">
        <f t="shared" si="8"/>
        <v>2311</v>
      </c>
      <c r="AL32" s="42">
        <f t="shared" si="1"/>
        <v>332120</v>
      </c>
      <c r="AM32" s="43">
        <f t="shared" si="2"/>
        <v>9.6350716608454776E-3</v>
      </c>
      <c r="AN32" s="44">
        <f t="shared" si="3"/>
        <v>1.8041671684933158</v>
      </c>
      <c r="AO32" s="44">
        <f t="shared" si="4"/>
        <v>19.951523545706369</v>
      </c>
      <c r="AP32" s="44">
        <f t="shared" si="5"/>
        <v>66.406419366494035</v>
      </c>
      <c r="AQ32" s="44">
        <f t="shared" si="6"/>
        <v>11.132422016138745</v>
      </c>
      <c r="AR32" s="45">
        <f t="shared" si="7"/>
        <v>0.69583283150668429</v>
      </c>
    </row>
    <row r="33" spans="1:44" x14ac:dyDescent="0.7">
      <c r="A33" s="27" t="s">
        <v>39</v>
      </c>
      <c r="B33" s="28">
        <v>17</v>
      </c>
      <c r="C33" s="29">
        <v>2751</v>
      </c>
      <c r="D33" s="29">
        <v>15921</v>
      </c>
      <c r="E33" s="29">
        <v>24451</v>
      </c>
      <c r="F33" s="29">
        <v>3604</v>
      </c>
      <c r="G33" s="30">
        <v>165</v>
      </c>
      <c r="H33" s="31">
        <v>23</v>
      </c>
      <c r="I33" s="32">
        <v>2335</v>
      </c>
      <c r="J33" s="32">
        <v>15065</v>
      </c>
      <c r="K33" s="32">
        <v>25703</v>
      </c>
      <c r="L33" s="32">
        <v>3818</v>
      </c>
      <c r="M33" s="33">
        <v>186</v>
      </c>
      <c r="N33" s="34">
        <v>12</v>
      </c>
      <c r="O33" s="35">
        <v>2194</v>
      </c>
      <c r="P33" s="35">
        <v>14907</v>
      </c>
      <c r="Q33" s="35">
        <v>27284</v>
      </c>
      <c r="R33" s="35">
        <v>3851</v>
      </c>
      <c r="S33" s="36">
        <v>169</v>
      </c>
      <c r="T33" s="37">
        <v>13</v>
      </c>
      <c r="U33" s="38">
        <v>1733</v>
      </c>
      <c r="V33" s="38">
        <v>13842</v>
      </c>
      <c r="W33" s="38">
        <v>29622</v>
      </c>
      <c r="X33" s="38">
        <v>4219</v>
      </c>
      <c r="Y33" s="46">
        <v>202</v>
      </c>
      <c r="Z33" s="37">
        <v>15</v>
      </c>
      <c r="AA33" s="38">
        <v>1570</v>
      </c>
      <c r="AB33" s="38">
        <v>13295</v>
      </c>
      <c r="AC33" s="38">
        <v>29608</v>
      </c>
      <c r="AD33" s="38">
        <v>3825</v>
      </c>
      <c r="AE33" s="46">
        <v>165</v>
      </c>
      <c r="AF33" s="40">
        <f t="shared" si="8"/>
        <v>80</v>
      </c>
      <c r="AG33" s="41">
        <f t="shared" si="8"/>
        <v>10583</v>
      </c>
      <c r="AH33" s="41">
        <f t="shared" si="8"/>
        <v>73030</v>
      </c>
      <c r="AI33" s="41">
        <f t="shared" si="8"/>
        <v>136668</v>
      </c>
      <c r="AJ33" s="41">
        <f t="shared" si="8"/>
        <v>19317</v>
      </c>
      <c r="AK33" s="41">
        <f t="shared" si="8"/>
        <v>887</v>
      </c>
      <c r="AL33" s="42">
        <f t="shared" si="1"/>
        <v>240565</v>
      </c>
      <c r="AM33" s="43">
        <f t="shared" si="2"/>
        <v>3.3255045413921394E-2</v>
      </c>
      <c r="AN33" s="44">
        <f t="shared" si="3"/>
        <v>4.3992268201941265</v>
      </c>
      <c r="AO33" s="44">
        <f t="shared" si="4"/>
        <v>30.357699582233494</v>
      </c>
      <c r="AP33" s="44">
        <f t="shared" si="5"/>
        <v>56.811256832872616</v>
      </c>
      <c r="AQ33" s="44">
        <f t="shared" si="6"/>
        <v>8.0298464032589951</v>
      </c>
      <c r="AR33" s="45">
        <f t="shared" si="7"/>
        <v>0.36871531602685342</v>
      </c>
    </row>
    <row r="34" spans="1:44" x14ac:dyDescent="0.7">
      <c r="A34" s="27" t="s">
        <v>40</v>
      </c>
      <c r="B34" s="28">
        <v>10</v>
      </c>
      <c r="C34" s="29">
        <v>1351</v>
      </c>
      <c r="D34" s="29">
        <v>7430</v>
      </c>
      <c r="E34" s="29">
        <v>13352</v>
      </c>
      <c r="F34" s="29">
        <v>1254</v>
      </c>
      <c r="G34" s="30">
        <v>24</v>
      </c>
      <c r="H34" s="31">
        <v>3</v>
      </c>
      <c r="I34" s="32">
        <v>1518</v>
      </c>
      <c r="J34" s="32">
        <v>7739</v>
      </c>
      <c r="K34" s="32">
        <v>13912</v>
      </c>
      <c r="L34" s="32">
        <v>1215</v>
      </c>
      <c r="M34" s="33">
        <v>24</v>
      </c>
      <c r="N34" s="34">
        <v>5</v>
      </c>
      <c r="O34" s="35">
        <v>1383</v>
      </c>
      <c r="P34" s="35">
        <v>8055</v>
      </c>
      <c r="Q34" s="35">
        <v>14312</v>
      </c>
      <c r="R34" s="35">
        <v>1419</v>
      </c>
      <c r="S34" s="36">
        <v>34</v>
      </c>
      <c r="T34" s="37">
        <v>5</v>
      </c>
      <c r="U34" s="38">
        <v>1486</v>
      </c>
      <c r="V34" s="38">
        <v>8286</v>
      </c>
      <c r="W34" s="38">
        <v>15026</v>
      </c>
      <c r="X34" s="38">
        <v>1349</v>
      </c>
      <c r="Y34" s="46">
        <v>35</v>
      </c>
      <c r="Z34" s="37">
        <v>4</v>
      </c>
      <c r="AA34" s="38">
        <v>1311</v>
      </c>
      <c r="AB34" s="38">
        <v>8146</v>
      </c>
      <c r="AC34" s="38">
        <v>15055</v>
      </c>
      <c r="AD34" s="38">
        <v>1225</v>
      </c>
      <c r="AE34" s="46">
        <v>30</v>
      </c>
      <c r="AF34" s="40">
        <f t="shared" si="8"/>
        <v>27</v>
      </c>
      <c r="AG34" s="41">
        <f t="shared" si="8"/>
        <v>7049</v>
      </c>
      <c r="AH34" s="41">
        <f t="shared" si="8"/>
        <v>39656</v>
      </c>
      <c r="AI34" s="41">
        <f t="shared" si="8"/>
        <v>71657</v>
      </c>
      <c r="AJ34" s="41">
        <f t="shared" si="8"/>
        <v>6462</v>
      </c>
      <c r="AK34" s="41">
        <f t="shared" si="8"/>
        <v>147</v>
      </c>
      <c r="AL34" s="42">
        <f t="shared" si="1"/>
        <v>124998</v>
      </c>
      <c r="AM34" s="43">
        <f t="shared" si="2"/>
        <v>2.1600345605529689E-2</v>
      </c>
      <c r="AN34" s="44">
        <f t="shared" si="3"/>
        <v>5.6392902286436586</v>
      </c>
      <c r="AO34" s="44">
        <f t="shared" si="4"/>
        <v>31.725307604921678</v>
      </c>
      <c r="AP34" s="44">
        <f t="shared" si="5"/>
        <v>57.326517224275584</v>
      </c>
      <c r="AQ34" s="44">
        <f t="shared" si="6"/>
        <v>5.1696827149234386</v>
      </c>
      <c r="AR34" s="45">
        <f t="shared" si="7"/>
        <v>0.11760188163010608</v>
      </c>
    </row>
    <row r="35" spans="1:44" x14ac:dyDescent="0.7">
      <c r="A35" s="27" t="s">
        <v>41</v>
      </c>
      <c r="B35" s="28">
        <v>12</v>
      </c>
      <c r="C35" s="29">
        <v>2463</v>
      </c>
      <c r="D35" s="29">
        <v>8887</v>
      </c>
      <c r="E35" s="29">
        <v>13689</v>
      </c>
      <c r="F35" s="29">
        <v>2399</v>
      </c>
      <c r="G35" s="30">
        <v>60</v>
      </c>
      <c r="H35" s="31">
        <v>4</v>
      </c>
      <c r="I35" s="32">
        <v>2462</v>
      </c>
      <c r="J35" s="32">
        <v>9123</v>
      </c>
      <c r="K35" s="32">
        <v>14157</v>
      </c>
      <c r="L35" s="32">
        <v>2434</v>
      </c>
      <c r="M35" s="33">
        <v>64</v>
      </c>
      <c r="N35" s="34">
        <v>6</v>
      </c>
      <c r="O35" s="35">
        <v>2241</v>
      </c>
      <c r="P35" s="35">
        <v>9474</v>
      </c>
      <c r="Q35" s="35">
        <v>14969</v>
      </c>
      <c r="R35" s="35">
        <v>2543</v>
      </c>
      <c r="S35" s="36">
        <v>42</v>
      </c>
      <c r="T35" s="37">
        <v>6</v>
      </c>
      <c r="U35" s="38">
        <v>2122</v>
      </c>
      <c r="V35" s="38">
        <v>9685</v>
      </c>
      <c r="W35" s="38">
        <v>15314</v>
      </c>
      <c r="X35" s="38">
        <v>2673</v>
      </c>
      <c r="Y35" s="46">
        <v>73</v>
      </c>
      <c r="Z35" s="37">
        <v>6</v>
      </c>
      <c r="AA35" s="38">
        <v>2010</v>
      </c>
      <c r="AB35" s="38">
        <v>9640</v>
      </c>
      <c r="AC35" s="38">
        <v>15033</v>
      </c>
      <c r="AD35" s="38">
        <v>2512</v>
      </c>
      <c r="AE35" s="46">
        <v>54</v>
      </c>
      <c r="AF35" s="40">
        <f t="shared" si="8"/>
        <v>34</v>
      </c>
      <c r="AG35" s="41">
        <f t="shared" si="8"/>
        <v>11298</v>
      </c>
      <c r="AH35" s="41">
        <f t="shared" si="8"/>
        <v>46809</v>
      </c>
      <c r="AI35" s="41">
        <f t="shared" si="8"/>
        <v>73162</v>
      </c>
      <c r="AJ35" s="41">
        <f t="shared" si="8"/>
        <v>12561</v>
      </c>
      <c r="AK35" s="41">
        <f t="shared" si="8"/>
        <v>293</v>
      </c>
      <c r="AL35" s="42">
        <f t="shared" si="1"/>
        <v>144157</v>
      </c>
      <c r="AM35" s="43">
        <f t="shared" si="2"/>
        <v>2.358539647745167E-2</v>
      </c>
      <c r="AN35" s="44">
        <f t="shared" si="3"/>
        <v>7.8372885118308506</v>
      </c>
      <c r="AO35" s="44">
        <f t="shared" si="4"/>
        <v>32.470847756265734</v>
      </c>
      <c r="AP35" s="44">
        <f t="shared" si="5"/>
        <v>50.751611090685842</v>
      </c>
      <c r="AQ35" s="44">
        <f t="shared" si="6"/>
        <v>8.7134166221550107</v>
      </c>
      <c r="AR35" s="45">
        <f t="shared" si="7"/>
        <v>0.20325062258509818</v>
      </c>
    </row>
    <row r="36" spans="1:44" x14ac:dyDescent="0.7">
      <c r="A36" s="27" t="s">
        <v>42</v>
      </c>
      <c r="B36" s="28">
        <v>19</v>
      </c>
      <c r="C36" s="29">
        <v>3061</v>
      </c>
      <c r="D36" s="29">
        <v>22076</v>
      </c>
      <c r="E36" s="29">
        <v>48985</v>
      </c>
      <c r="F36" s="29">
        <v>5967</v>
      </c>
      <c r="G36" s="30">
        <v>120</v>
      </c>
      <c r="H36" s="31">
        <v>17</v>
      </c>
      <c r="I36" s="32">
        <v>2715</v>
      </c>
      <c r="J36" s="32">
        <v>22449</v>
      </c>
      <c r="K36" s="32">
        <v>50860</v>
      </c>
      <c r="L36" s="32">
        <v>5814</v>
      </c>
      <c r="M36" s="33">
        <v>120</v>
      </c>
      <c r="N36" s="34">
        <v>18</v>
      </c>
      <c r="O36" s="35">
        <v>2773</v>
      </c>
      <c r="P36" s="35">
        <v>24654</v>
      </c>
      <c r="Q36" s="35">
        <v>50415</v>
      </c>
      <c r="R36" s="35">
        <v>6038</v>
      </c>
      <c r="S36" s="36">
        <v>118</v>
      </c>
      <c r="T36" s="37">
        <v>6</v>
      </c>
      <c r="U36" s="38">
        <v>3100</v>
      </c>
      <c r="V36" s="38">
        <v>26561</v>
      </c>
      <c r="W36" s="38">
        <v>52248</v>
      </c>
      <c r="X36" s="38">
        <v>6235</v>
      </c>
      <c r="Y36" s="46">
        <v>189</v>
      </c>
      <c r="Z36" s="37">
        <v>11</v>
      </c>
      <c r="AA36" s="38">
        <v>2924</v>
      </c>
      <c r="AB36" s="38">
        <v>25597</v>
      </c>
      <c r="AC36" s="38">
        <v>52008</v>
      </c>
      <c r="AD36" s="38">
        <v>6110</v>
      </c>
      <c r="AE36" s="46">
        <v>141</v>
      </c>
      <c r="AF36" s="40">
        <f t="shared" si="8"/>
        <v>71</v>
      </c>
      <c r="AG36" s="41">
        <f t="shared" si="8"/>
        <v>14573</v>
      </c>
      <c r="AH36" s="41">
        <f t="shared" si="8"/>
        <v>121337</v>
      </c>
      <c r="AI36" s="41">
        <f t="shared" si="8"/>
        <v>254516</v>
      </c>
      <c r="AJ36" s="41">
        <f t="shared" si="8"/>
        <v>30164</v>
      </c>
      <c r="AK36" s="41">
        <f t="shared" si="8"/>
        <v>688</v>
      </c>
      <c r="AL36" s="42">
        <f t="shared" si="1"/>
        <v>421349</v>
      </c>
      <c r="AM36" s="43">
        <f t="shared" si="2"/>
        <v>1.6850639256293477E-2</v>
      </c>
      <c r="AN36" s="44">
        <f t="shared" si="3"/>
        <v>3.4586530405910541</v>
      </c>
      <c r="AO36" s="44">
        <f t="shared" si="4"/>
        <v>28.797267823111007</v>
      </c>
      <c r="AP36" s="44">
        <f t="shared" si="5"/>
        <v>60.405032407813955</v>
      </c>
      <c r="AQ36" s="44">
        <f t="shared" si="6"/>
        <v>7.1589110215047382</v>
      </c>
      <c r="AR36" s="45">
        <f t="shared" si="7"/>
        <v>0.16328506772295651</v>
      </c>
    </row>
    <row r="37" spans="1:44" x14ac:dyDescent="0.7">
      <c r="A37" s="27" t="s">
        <v>43</v>
      </c>
      <c r="B37" s="28">
        <v>44</v>
      </c>
      <c r="C37" s="29">
        <v>4841</v>
      </c>
      <c r="D37" s="29">
        <v>29085</v>
      </c>
      <c r="E37" s="29">
        <v>68159</v>
      </c>
      <c r="F37" s="29">
        <v>10309</v>
      </c>
      <c r="G37" s="30">
        <v>530</v>
      </c>
      <c r="H37" s="31">
        <v>33</v>
      </c>
      <c r="I37" s="32">
        <v>4373</v>
      </c>
      <c r="J37" s="32">
        <v>28531</v>
      </c>
      <c r="K37" s="32">
        <v>70166</v>
      </c>
      <c r="L37" s="32">
        <v>10531</v>
      </c>
      <c r="M37" s="33">
        <v>554</v>
      </c>
      <c r="N37" s="34">
        <v>39</v>
      </c>
      <c r="O37" s="35">
        <v>4012</v>
      </c>
      <c r="P37" s="35">
        <v>28970</v>
      </c>
      <c r="Q37" s="35">
        <v>72919</v>
      </c>
      <c r="R37" s="35">
        <v>11039</v>
      </c>
      <c r="S37" s="36">
        <v>435</v>
      </c>
      <c r="T37" s="37">
        <v>34</v>
      </c>
      <c r="U37" s="38">
        <v>3612</v>
      </c>
      <c r="V37" s="38">
        <v>27962</v>
      </c>
      <c r="W37" s="38">
        <v>75382</v>
      </c>
      <c r="X37" s="38">
        <v>11629</v>
      </c>
      <c r="Y37" s="46">
        <v>577</v>
      </c>
      <c r="Z37" s="37">
        <v>22</v>
      </c>
      <c r="AA37" s="38">
        <v>3654</v>
      </c>
      <c r="AB37" s="38">
        <v>27990</v>
      </c>
      <c r="AC37" s="38">
        <v>74276</v>
      </c>
      <c r="AD37" s="38">
        <v>10910</v>
      </c>
      <c r="AE37" s="46">
        <v>429</v>
      </c>
      <c r="AF37" s="40">
        <f t="shared" si="8"/>
        <v>172</v>
      </c>
      <c r="AG37" s="41">
        <f t="shared" si="8"/>
        <v>20492</v>
      </c>
      <c r="AH37" s="41">
        <f t="shared" si="8"/>
        <v>142538</v>
      </c>
      <c r="AI37" s="41">
        <f t="shared" si="8"/>
        <v>360902</v>
      </c>
      <c r="AJ37" s="41">
        <f t="shared" si="8"/>
        <v>54418</v>
      </c>
      <c r="AK37" s="41">
        <f t="shared" si="8"/>
        <v>2525</v>
      </c>
      <c r="AL37" s="42">
        <f t="shared" si="1"/>
        <v>581047</v>
      </c>
      <c r="AM37" s="43">
        <f t="shared" si="2"/>
        <v>2.9601736176247357E-2</v>
      </c>
      <c r="AN37" s="44">
        <f t="shared" si="3"/>
        <v>3.5267370797887261</v>
      </c>
      <c r="AO37" s="44">
        <f t="shared" si="4"/>
        <v>24.531234134243874</v>
      </c>
      <c r="AP37" s="44">
        <f t="shared" si="5"/>
        <v>62.112359241162942</v>
      </c>
      <c r="AQ37" s="44">
        <f t="shared" si="6"/>
        <v>9.3655074374362144</v>
      </c>
      <c r="AR37" s="45">
        <f t="shared" si="7"/>
        <v>0.43456037119200341</v>
      </c>
    </row>
    <row r="38" spans="1:44" x14ac:dyDescent="0.7">
      <c r="A38" s="27" t="s">
        <v>44</v>
      </c>
      <c r="B38" s="28">
        <v>16</v>
      </c>
      <c r="C38" s="29">
        <v>3118</v>
      </c>
      <c r="D38" s="29">
        <v>17598</v>
      </c>
      <c r="E38" s="29">
        <v>35370</v>
      </c>
      <c r="F38" s="29">
        <v>4506</v>
      </c>
      <c r="G38" s="30">
        <v>135</v>
      </c>
      <c r="H38" s="31">
        <v>18</v>
      </c>
      <c r="I38" s="32">
        <v>2425</v>
      </c>
      <c r="J38" s="32">
        <v>16814</v>
      </c>
      <c r="K38" s="32">
        <v>37097</v>
      </c>
      <c r="L38" s="32">
        <v>5040</v>
      </c>
      <c r="M38" s="33">
        <v>115</v>
      </c>
      <c r="N38" s="34">
        <v>16</v>
      </c>
      <c r="O38" s="35">
        <v>2552</v>
      </c>
      <c r="P38" s="35">
        <v>16250</v>
      </c>
      <c r="Q38" s="35">
        <v>36632</v>
      </c>
      <c r="R38" s="35">
        <v>5147</v>
      </c>
      <c r="S38" s="36">
        <v>98</v>
      </c>
      <c r="T38" s="37">
        <v>10</v>
      </c>
      <c r="U38" s="38">
        <v>2319</v>
      </c>
      <c r="V38" s="38">
        <v>15628</v>
      </c>
      <c r="W38" s="38">
        <v>38594</v>
      </c>
      <c r="X38" s="38">
        <v>5603</v>
      </c>
      <c r="Y38" s="46">
        <v>122</v>
      </c>
      <c r="Z38" s="37">
        <v>4</v>
      </c>
      <c r="AA38" s="38">
        <v>2042</v>
      </c>
      <c r="AB38" s="38">
        <v>14611</v>
      </c>
      <c r="AC38" s="38">
        <v>38561</v>
      </c>
      <c r="AD38" s="38">
        <v>6055</v>
      </c>
      <c r="AE38" s="46">
        <v>141</v>
      </c>
      <c r="AF38" s="40">
        <f t="shared" si="8"/>
        <v>64</v>
      </c>
      <c r="AG38" s="41">
        <f t="shared" si="8"/>
        <v>12456</v>
      </c>
      <c r="AH38" s="41">
        <f t="shared" si="8"/>
        <v>80901</v>
      </c>
      <c r="AI38" s="41">
        <f t="shared" si="8"/>
        <v>186254</v>
      </c>
      <c r="AJ38" s="41">
        <f t="shared" si="8"/>
        <v>26351</v>
      </c>
      <c r="AK38" s="41">
        <f t="shared" si="8"/>
        <v>611</v>
      </c>
      <c r="AL38" s="42">
        <f t="shared" si="1"/>
        <v>306637</v>
      </c>
      <c r="AM38" s="43">
        <f t="shared" si="2"/>
        <v>2.087158431630886E-2</v>
      </c>
      <c r="AN38" s="44">
        <f t="shared" si="3"/>
        <v>4.0621320975616122</v>
      </c>
      <c r="AO38" s="44">
        <f t="shared" si="4"/>
        <v>26.383313168339111</v>
      </c>
      <c r="AP38" s="44">
        <f t="shared" si="5"/>
        <v>60.740876019527981</v>
      </c>
      <c r="AQ38" s="44">
        <f t="shared" si="6"/>
        <v>8.5935487237352302</v>
      </c>
      <c r="AR38" s="45">
        <f t="shared" si="7"/>
        <v>0.19925840651976115</v>
      </c>
    </row>
    <row r="39" spans="1:44" x14ac:dyDescent="0.7">
      <c r="A39" s="27" t="s">
        <v>45</v>
      </c>
      <c r="B39" s="28">
        <v>13</v>
      </c>
      <c r="C39" s="29">
        <v>2453</v>
      </c>
      <c r="D39" s="29">
        <v>9912</v>
      </c>
      <c r="E39" s="29">
        <v>16407</v>
      </c>
      <c r="F39" s="29">
        <v>2195</v>
      </c>
      <c r="G39" s="30">
        <v>84</v>
      </c>
      <c r="H39" s="31">
        <v>15</v>
      </c>
      <c r="I39" s="32">
        <v>2220</v>
      </c>
      <c r="J39" s="32">
        <v>9667</v>
      </c>
      <c r="K39" s="32">
        <v>17192</v>
      </c>
      <c r="L39" s="32">
        <v>2588</v>
      </c>
      <c r="M39" s="33">
        <v>98</v>
      </c>
      <c r="N39" s="34">
        <v>12</v>
      </c>
      <c r="O39" s="35">
        <v>2041</v>
      </c>
      <c r="P39" s="35">
        <v>9518</v>
      </c>
      <c r="Q39" s="35">
        <v>17932</v>
      </c>
      <c r="R39" s="35">
        <v>2706</v>
      </c>
      <c r="S39" s="36">
        <v>94</v>
      </c>
      <c r="T39" s="37">
        <v>9</v>
      </c>
      <c r="U39" s="38">
        <v>1897</v>
      </c>
      <c r="V39" s="38">
        <v>9317</v>
      </c>
      <c r="W39" s="38">
        <v>18699</v>
      </c>
      <c r="X39" s="38">
        <v>2914</v>
      </c>
      <c r="Y39" s="46">
        <v>133</v>
      </c>
      <c r="Z39" s="37">
        <v>19</v>
      </c>
      <c r="AA39" s="38">
        <v>1863</v>
      </c>
      <c r="AB39" s="38">
        <v>9272</v>
      </c>
      <c r="AC39" s="38">
        <v>18837</v>
      </c>
      <c r="AD39" s="38">
        <v>2925</v>
      </c>
      <c r="AE39" s="46">
        <v>107</v>
      </c>
      <c r="AF39" s="40">
        <f t="shared" si="8"/>
        <v>68</v>
      </c>
      <c r="AG39" s="41">
        <f t="shared" si="8"/>
        <v>10474</v>
      </c>
      <c r="AH39" s="41">
        <f t="shared" si="8"/>
        <v>47686</v>
      </c>
      <c r="AI39" s="41">
        <f t="shared" si="8"/>
        <v>89067</v>
      </c>
      <c r="AJ39" s="41">
        <f t="shared" si="8"/>
        <v>13328</v>
      </c>
      <c r="AK39" s="41">
        <f t="shared" si="8"/>
        <v>516</v>
      </c>
      <c r="AL39" s="42">
        <f t="shared" si="1"/>
        <v>161139</v>
      </c>
      <c r="AM39" s="43">
        <f t="shared" si="2"/>
        <v>4.2199591656892493E-2</v>
      </c>
      <c r="AN39" s="44">
        <f t="shared" si="3"/>
        <v>6.4999782796219412</v>
      </c>
      <c r="AO39" s="44">
        <f t="shared" si="4"/>
        <v>29.593084231626111</v>
      </c>
      <c r="AP39" s="44">
        <f t="shared" si="5"/>
        <v>55.273397501535939</v>
      </c>
      <c r="AQ39" s="44">
        <f t="shared" si="6"/>
        <v>8.2711199647509304</v>
      </c>
      <c r="AR39" s="45">
        <f t="shared" si="7"/>
        <v>0.32022043080818424</v>
      </c>
    </row>
    <row r="40" spans="1:44" x14ac:dyDescent="0.7">
      <c r="A40" s="27" t="s">
        <v>46</v>
      </c>
      <c r="B40" s="28">
        <v>53</v>
      </c>
      <c r="C40" s="29">
        <v>3225</v>
      </c>
      <c r="D40" s="29">
        <v>15201</v>
      </c>
      <c r="E40" s="29">
        <v>23689</v>
      </c>
      <c r="F40" s="29">
        <v>1872</v>
      </c>
      <c r="G40" s="30">
        <v>52</v>
      </c>
      <c r="H40" s="31">
        <v>37</v>
      </c>
      <c r="I40" s="32">
        <v>2795</v>
      </c>
      <c r="J40" s="32">
        <v>14027</v>
      </c>
      <c r="K40" s="32">
        <v>24282</v>
      </c>
      <c r="L40" s="32">
        <v>1961</v>
      </c>
      <c r="M40" s="33">
        <v>59</v>
      </c>
      <c r="N40" s="34">
        <v>37</v>
      </c>
      <c r="O40" s="35">
        <v>2780</v>
      </c>
      <c r="P40" s="35">
        <v>13865</v>
      </c>
      <c r="Q40" s="35">
        <v>25034</v>
      </c>
      <c r="R40" s="35">
        <v>1881</v>
      </c>
      <c r="S40" s="36">
        <v>47</v>
      </c>
      <c r="T40" s="37">
        <v>28</v>
      </c>
      <c r="U40" s="38">
        <v>2430</v>
      </c>
      <c r="V40" s="38">
        <v>13543</v>
      </c>
      <c r="W40" s="38">
        <v>26270</v>
      </c>
      <c r="X40" s="38">
        <v>2200</v>
      </c>
      <c r="Y40" s="46">
        <v>53</v>
      </c>
      <c r="Z40" s="37">
        <v>13</v>
      </c>
      <c r="AA40" s="38">
        <v>2023</v>
      </c>
      <c r="AB40" s="38">
        <v>13161</v>
      </c>
      <c r="AC40" s="38">
        <v>26375</v>
      </c>
      <c r="AD40" s="38">
        <v>2029</v>
      </c>
      <c r="AE40" s="46">
        <v>49</v>
      </c>
      <c r="AF40" s="40">
        <f t="shared" si="8"/>
        <v>168</v>
      </c>
      <c r="AG40" s="41">
        <f t="shared" si="8"/>
        <v>13253</v>
      </c>
      <c r="AH40" s="41">
        <f t="shared" si="8"/>
        <v>69797</v>
      </c>
      <c r="AI40" s="41">
        <f t="shared" si="8"/>
        <v>125650</v>
      </c>
      <c r="AJ40" s="41">
        <f t="shared" si="8"/>
        <v>9943</v>
      </c>
      <c r="AK40" s="41">
        <f t="shared" si="8"/>
        <v>260</v>
      </c>
      <c r="AL40" s="42">
        <f t="shared" si="1"/>
        <v>219071</v>
      </c>
      <c r="AM40" s="43">
        <f t="shared" si="2"/>
        <v>7.6687466620410732E-2</v>
      </c>
      <c r="AN40" s="44">
        <f t="shared" si="3"/>
        <v>6.0496368757160921</v>
      </c>
      <c r="AO40" s="44">
        <f t="shared" si="4"/>
        <v>31.860447069671476</v>
      </c>
      <c r="AP40" s="44">
        <f t="shared" si="5"/>
        <v>57.35583440984886</v>
      </c>
      <c r="AQ40" s="44">
        <f t="shared" si="6"/>
        <v>4.5387111940877611</v>
      </c>
      <c r="AR40" s="45">
        <f t="shared" si="7"/>
        <v>0.11868298405539757</v>
      </c>
    </row>
    <row r="41" spans="1:44" x14ac:dyDescent="0.7">
      <c r="A41" s="27" t="s">
        <v>47</v>
      </c>
      <c r="B41" s="28">
        <v>27</v>
      </c>
      <c r="C41" s="29">
        <v>4204</v>
      </c>
      <c r="D41" s="29">
        <v>22458</v>
      </c>
      <c r="E41" s="29">
        <v>30580</v>
      </c>
      <c r="F41" s="29">
        <v>4053</v>
      </c>
      <c r="G41" s="30">
        <v>127</v>
      </c>
      <c r="H41" s="31">
        <v>29</v>
      </c>
      <c r="I41" s="32">
        <v>3782</v>
      </c>
      <c r="J41" s="32">
        <v>21726</v>
      </c>
      <c r="K41" s="32">
        <v>32623</v>
      </c>
      <c r="L41" s="32">
        <v>4294</v>
      </c>
      <c r="M41" s="33">
        <v>160</v>
      </c>
      <c r="N41" s="34">
        <v>31</v>
      </c>
      <c r="O41" s="35">
        <v>4216</v>
      </c>
      <c r="P41" s="35">
        <v>21748</v>
      </c>
      <c r="Q41" s="35">
        <v>33626</v>
      </c>
      <c r="R41" s="35">
        <v>4335</v>
      </c>
      <c r="S41" s="36">
        <v>129</v>
      </c>
      <c r="T41" s="37">
        <v>13</v>
      </c>
      <c r="U41" s="38">
        <v>3940</v>
      </c>
      <c r="V41" s="38">
        <v>22004</v>
      </c>
      <c r="W41" s="38">
        <v>34917</v>
      </c>
      <c r="X41" s="38">
        <v>4607</v>
      </c>
      <c r="Y41" s="46">
        <v>128</v>
      </c>
      <c r="Z41" s="37">
        <v>17</v>
      </c>
      <c r="AA41" s="38">
        <v>3658</v>
      </c>
      <c r="AB41" s="38">
        <v>21429</v>
      </c>
      <c r="AC41" s="38">
        <v>34741</v>
      </c>
      <c r="AD41" s="38">
        <v>4617</v>
      </c>
      <c r="AE41" s="46">
        <v>135</v>
      </c>
      <c r="AF41" s="40">
        <f t="shared" si="8"/>
        <v>117</v>
      </c>
      <c r="AG41" s="41">
        <f t="shared" si="8"/>
        <v>19800</v>
      </c>
      <c r="AH41" s="41">
        <f t="shared" si="8"/>
        <v>109365</v>
      </c>
      <c r="AI41" s="41">
        <f t="shared" si="8"/>
        <v>166487</v>
      </c>
      <c r="AJ41" s="41">
        <f t="shared" si="8"/>
        <v>21906</v>
      </c>
      <c r="AK41" s="41">
        <f t="shared" si="8"/>
        <v>679</v>
      </c>
      <c r="AL41" s="42">
        <f t="shared" si="1"/>
        <v>318354</v>
      </c>
      <c r="AM41" s="43">
        <f t="shared" si="2"/>
        <v>3.6751540737669383E-2</v>
      </c>
      <c r="AN41" s="44">
        <f t="shared" si="3"/>
        <v>6.2194915094517427</v>
      </c>
      <c r="AO41" s="44">
        <f t="shared" si="4"/>
        <v>34.353267117736856</v>
      </c>
      <c r="AP41" s="44">
        <f t="shared" si="5"/>
        <v>52.296186006772338</v>
      </c>
      <c r="AQ41" s="44">
        <f t="shared" si="6"/>
        <v>6.8810192427297912</v>
      </c>
      <c r="AR41" s="45">
        <f t="shared" si="7"/>
        <v>0.21328458257160268</v>
      </c>
    </row>
    <row r="42" spans="1:44" x14ac:dyDescent="0.7">
      <c r="A42" s="27" t="s">
        <v>48</v>
      </c>
      <c r="B42" s="28">
        <v>10</v>
      </c>
      <c r="C42" s="29">
        <v>1749</v>
      </c>
      <c r="D42" s="29">
        <v>9463</v>
      </c>
      <c r="E42" s="29">
        <v>21296</v>
      </c>
      <c r="F42" s="29">
        <v>4014</v>
      </c>
      <c r="G42" s="30">
        <v>167</v>
      </c>
      <c r="H42" s="31">
        <v>8</v>
      </c>
      <c r="I42" s="32">
        <v>1560</v>
      </c>
      <c r="J42" s="32">
        <v>9498</v>
      </c>
      <c r="K42" s="32">
        <v>22325</v>
      </c>
      <c r="L42" s="32">
        <v>4043</v>
      </c>
      <c r="M42" s="33">
        <v>174</v>
      </c>
      <c r="N42" s="34">
        <v>8</v>
      </c>
      <c r="O42" s="35">
        <v>1355</v>
      </c>
      <c r="P42" s="35">
        <v>9253</v>
      </c>
      <c r="Q42" s="35">
        <v>23373</v>
      </c>
      <c r="R42" s="35">
        <v>4103</v>
      </c>
      <c r="S42" s="36">
        <v>166</v>
      </c>
      <c r="T42" s="37">
        <v>8</v>
      </c>
      <c r="U42" s="38">
        <v>1173</v>
      </c>
      <c r="V42" s="38">
        <v>8458</v>
      </c>
      <c r="W42" s="38">
        <v>24855</v>
      </c>
      <c r="X42" s="38">
        <v>4698</v>
      </c>
      <c r="Y42" s="46">
        <v>176</v>
      </c>
      <c r="Z42" s="37">
        <v>5</v>
      </c>
      <c r="AA42" s="38">
        <v>1057</v>
      </c>
      <c r="AB42" s="38">
        <v>8139</v>
      </c>
      <c r="AC42" s="38">
        <v>24887</v>
      </c>
      <c r="AD42" s="38">
        <v>4730</v>
      </c>
      <c r="AE42" s="46">
        <v>153</v>
      </c>
      <c r="AF42" s="40">
        <f t="shared" si="8"/>
        <v>39</v>
      </c>
      <c r="AG42" s="41">
        <f t="shared" si="8"/>
        <v>6894</v>
      </c>
      <c r="AH42" s="41">
        <f t="shared" si="8"/>
        <v>44811</v>
      </c>
      <c r="AI42" s="41">
        <f t="shared" si="8"/>
        <v>116736</v>
      </c>
      <c r="AJ42" s="41">
        <f t="shared" si="8"/>
        <v>21588</v>
      </c>
      <c r="AK42" s="41">
        <f t="shared" si="8"/>
        <v>836</v>
      </c>
      <c r="AL42" s="42">
        <f t="shared" si="1"/>
        <v>190904</v>
      </c>
      <c r="AM42" s="43">
        <f t="shared" si="2"/>
        <v>2.042911620500356E-2</v>
      </c>
      <c r="AN42" s="44">
        <f t="shared" si="3"/>
        <v>3.6112391568537063</v>
      </c>
      <c r="AO42" s="44">
        <f t="shared" si="4"/>
        <v>23.473054519549091</v>
      </c>
      <c r="AP42" s="44">
        <f t="shared" si="5"/>
        <v>61.149059213007583</v>
      </c>
      <c r="AQ42" s="44">
        <f t="shared" si="6"/>
        <v>11.308301554708125</v>
      </c>
      <c r="AR42" s="45">
        <f t="shared" si="7"/>
        <v>0.43791643967648664</v>
      </c>
    </row>
    <row r="43" spans="1:44" x14ac:dyDescent="0.7">
      <c r="A43" s="48" t="s">
        <v>49</v>
      </c>
      <c r="B43" s="28">
        <v>62</v>
      </c>
      <c r="C43" s="29">
        <v>19197</v>
      </c>
      <c r="D43" s="29">
        <v>104035</v>
      </c>
      <c r="E43" s="29">
        <v>96951</v>
      </c>
      <c r="F43" s="29">
        <v>3474</v>
      </c>
      <c r="G43" s="30">
        <v>107</v>
      </c>
      <c r="H43" s="31">
        <v>61</v>
      </c>
      <c r="I43" s="32">
        <v>18124</v>
      </c>
      <c r="J43" s="32">
        <v>103517</v>
      </c>
      <c r="K43" s="32">
        <v>105247</v>
      </c>
      <c r="L43" s="32">
        <v>3815</v>
      </c>
      <c r="M43" s="33">
        <v>135</v>
      </c>
      <c r="N43" s="34">
        <v>105</v>
      </c>
      <c r="O43" s="35">
        <v>18858</v>
      </c>
      <c r="P43" s="35">
        <v>104564</v>
      </c>
      <c r="Q43" s="35">
        <v>106727</v>
      </c>
      <c r="R43" s="35">
        <v>3742</v>
      </c>
      <c r="S43" s="36">
        <v>125</v>
      </c>
      <c r="T43" s="37">
        <v>38</v>
      </c>
      <c r="U43" s="38">
        <v>15835</v>
      </c>
      <c r="V43" s="38">
        <v>103514</v>
      </c>
      <c r="W43" s="38">
        <v>118076</v>
      </c>
      <c r="X43" s="38">
        <v>4366</v>
      </c>
      <c r="Y43" s="46">
        <v>150</v>
      </c>
      <c r="Z43" s="37">
        <v>39</v>
      </c>
      <c r="AA43" s="38">
        <v>14252</v>
      </c>
      <c r="AB43" s="38">
        <v>101003</v>
      </c>
      <c r="AC43" s="38">
        <v>121136</v>
      </c>
      <c r="AD43" s="38">
        <v>4625</v>
      </c>
      <c r="AE43" s="46">
        <v>126</v>
      </c>
      <c r="AF43" s="40">
        <f t="shared" si="8"/>
        <v>305</v>
      </c>
      <c r="AG43" s="41">
        <f t="shared" si="8"/>
        <v>86266</v>
      </c>
      <c r="AH43" s="41">
        <f t="shared" si="8"/>
        <v>516633</v>
      </c>
      <c r="AI43" s="41">
        <f t="shared" si="8"/>
        <v>548137</v>
      </c>
      <c r="AJ43" s="41">
        <f t="shared" si="8"/>
        <v>20022</v>
      </c>
      <c r="AK43" s="41">
        <f t="shared" si="8"/>
        <v>643</v>
      </c>
      <c r="AL43" s="42">
        <f t="shared" si="1"/>
        <v>1172006</v>
      </c>
      <c r="AM43" s="43">
        <f t="shared" si="2"/>
        <v>2.6023757557555167E-2</v>
      </c>
      <c r="AN43" s="44">
        <f t="shared" si="3"/>
        <v>7.3605425228198493</v>
      </c>
      <c r="AO43" s="44">
        <f t="shared" si="4"/>
        <v>44.081088322073434</v>
      </c>
      <c r="AP43" s="44">
        <f t="shared" si="5"/>
        <v>46.769129168280713</v>
      </c>
      <c r="AQ43" s="44">
        <f t="shared" si="6"/>
        <v>1.7083530289094082</v>
      </c>
      <c r="AR43" s="45">
        <f t="shared" si="7"/>
        <v>5.4863200359042533E-2</v>
      </c>
    </row>
    <row r="44" spans="1:44" x14ac:dyDescent="0.7">
      <c r="A44" s="27" t="s">
        <v>50</v>
      </c>
      <c r="B44" s="28">
        <v>6</v>
      </c>
      <c r="C44" s="29">
        <v>1266</v>
      </c>
      <c r="D44" s="29">
        <v>8766</v>
      </c>
      <c r="E44" s="29">
        <v>20091</v>
      </c>
      <c r="F44" s="29">
        <v>1973</v>
      </c>
      <c r="G44" s="30">
        <v>63</v>
      </c>
      <c r="H44" s="31">
        <v>6</v>
      </c>
      <c r="I44" s="32">
        <v>1148</v>
      </c>
      <c r="J44" s="32">
        <v>8732</v>
      </c>
      <c r="K44" s="32">
        <v>21097</v>
      </c>
      <c r="L44" s="32">
        <v>2163</v>
      </c>
      <c r="M44" s="33">
        <v>84</v>
      </c>
      <c r="N44" s="34">
        <v>7</v>
      </c>
      <c r="O44" s="35">
        <v>1018</v>
      </c>
      <c r="P44" s="35">
        <v>8790</v>
      </c>
      <c r="Q44" s="35">
        <v>21569</v>
      </c>
      <c r="R44" s="35">
        <v>2180</v>
      </c>
      <c r="S44" s="36">
        <v>72</v>
      </c>
      <c r="T44" s="37">
        <v>4</v>
      </c>
      <c r="U44" s="47">
        <v>963</v>
      </c>
      <c r="V44" s="38">
        <v>8892</v>
      </c>
      <c r="W44" s="38">
        <v>21930</v>
      </c>
      <c r="X44" s="38">
        <v>2054</v>
      </c>
      <c r="Y44" s="46">
        <v>74</v>
      </c>
      <c r="Z44" s="37">
        <v>3</v>
      </c>
      <c r="AA44" s="47">
        <v>889</v>
      </c>
      <c r="AB44" s="38">
        <v>9172</v>
      </c>
      <c r="AC44" s="38">
        <v>22178</v>
      </c>
      <c r="AD44" s="38">
        <v>2068</v>
      </c>
      <c r="AE44" s="46">
        <v>56</v>
      </c>
      <c r="AF44" s="40">
        <f t="shared" si="8"/>
        <v>26</v>
      </c>
      <c r="AG44" s="41">
        <f t="shared" si="8"/>
        <v>5284</v>
      </c>
      <c r="AH44" s="41">
        <f t="shared" si="8"/>
        <v>44352</v>
      </c>
      <c r="AI44" s="41">
        <f t="shared" si="8"/>
        <v>106865</v>
      </c>
      <c r="AJ44" s="41">
        <f t="shared" si="8"/>
        <v>10438</v>
      </c>
      <c r="AK44" s="41">
        <f t="shared" si="8"/>
        <v>349</v>
      </c>
      <c r="AL44" s="42">
        <f t="shared" si="1"/>
        <v>167314</v>
      </c>
      <c r="AM44" s="43">
        <f t="shared" si="2"/>
        <v>1.5539644022616159E-2</v>
      </c>
      <c r="AN44" s="44">
        <f t="shared" si="3"/>
        <v>3.1581338082886075</v>
      </c>
      <c r="AO44" s="44">
        <f t="shared" si="4"/>
        <v>26.508241988118147</v>
      </c>
      <c r="AP44" s="44">
        <f t="shared" si="5"/>
        <v>63.870925326033692</v>
      </c>
      <c r="AQ44" s="44">
        <f t="shared" si="6"/>
        <v>6.2385693964641327</v>
      </c>
      <c r="AR44" s="45">
        <f t="shared" si="7"/>
        <v>0.2085898370728092</v>
      </c>
    </row>
    <row r="45" spans="1:44" x14ac:dyDescent="0.7">
      <c r="A45" s="27" t="s">
        <v>51</v>
      </c>
      <c r="B45" s="28">
        <v>51</v>
      </c>
      <c r="C45" s="29">
        <v>3456</v>
      </c>
      <c r="D45" s="29">
        <v>15030</v>
      </c>
      <c r="E45" s="29">
        <v>34191</v>
      </c>
      <c r="F45" s="29">
        <v>5058</v>
      </c>
      <c r="G45" s="30">
        <v>75</v>
      </c>
      <c r="H45" s="31">
        <v>29</v>
      </c>
      <c r="I45" s="32">
        <v>2949</v>
      </c>
      <c r="J45" s="32">
        <v>14938</v>
      </c>
      <c r="K45" s="32">
        <v>36898</v>
      </c>
      <c r="L45" s="32">
        <v>5270</v>
      </c>
      <c r="M45" s="33">
        <v>131</v>
      </c>
      <c r="N45" s="34">
        <v>41</v>
      </c>
      <c r="O45" s="35">
        <v>2935</v>
      </c>
      <c r="P45" s="35">
        <v>14896</v>
      </c>
      <c r="Q45" s="35">
        <v>37689</v>
      </c>
      <c r="R45" s="35">
        <v>5400</v>
      </c>
      <c r="S45" s="36">
        <v>101</v>
      </c>
      <c r="T45" s="37">
        <v>35</v>
      </c>
      <c r="U45" s="38">
        <v>2942</v>
      </c>
      <c r="V45" s="38">
        <v>14884</v>
      </c>
      <c r="W45" s="38">
        <v>38123</v>
      </c>
      <c r="X45" s="38">
        <v>5996</v>
      </c>
      <c r="Y45" s="46">
        <v>120</v>
      </c>
      <c r="Z45" s="37">
        <v>22</v>
      </c>
      <c r="AA45" s="38">
        <v>2690</v>
      </c>
      <c r="AB45" s="38">
        <v>13994</v>
      </c>
      <c r="AC45" s="38">
        <v>38203</v>
      </c>
      <c r="AD45" s="38">
        <v>5916</v>
      </c>
      <c r="AE45" s="46">
        <v>92</v>
      </c>
      <c r="AF45" s="40">
        <f t="shared" si="8"/>
        <v>178</v>
      </c>
      <c r="AG45" s="41">
        <f t="shared" si="8"/>
        <v>14972</v>
      </c>
      <c r="AH45" s="41">
        <f t="shared" si="8"/>
        <v>73742</v>
      </c>
      <c r="AI45" s="41">
        <f t="shared" si="8"/>
        <v>185104</v>
      </c>
      <c r="AJ45" s="41">
        <f t="shared" si="8"/>
        <v>27640</v>
      </c>
      <c r="AK45" s="41">
        <f t="shared" si="8"/>
        <v>519</v>
      </c>
      <c r="AL45" s="42">
        <f t="shared" si="1"/>
        <v>302155</v>
      </c>
      <c r="AM45" s="43">
        <f t="shared" si="2"/>
        <v>5.8910162002945507E-2</v>
      </c>
      <c r="AN45" s="44">
        <f t="shared" si="3"/>
        <v>4.9550727275735964</v>
      </c>
      <c r="AO45" s="44">
        <f t="shared" si="4"/>
        <v>24.405354867534875</v>
      </c>
      <c r="AP45" s="44">
        <f t="shared" si="5"/>
        <v>61.261273187602391</v>
      </c>
      <c r="AQ45" s="44">
        <f t="shared" si="6"/>
        <v>9.1476229087719876</v>
      </c>
      <c r="AR45" s="45">
        <f t="shared" si="7"/>
        <v>0.17176614651420627</v>
      </c>
    </row>
    <row r="46" spans="1:44" x14ac:dyDescent="0.7">
      <c r="A46" s="27" t="s">
        <v>52</v>
      </c>
      <c r="B46" s="28">
        <v>11</v>
      </c>
      <c r="C46" s="29">
        <v>2170</v>
      </c>
      <c r="D46" s="29">
        <v>20548</v>
      </c>
      <c r="E46" s="29">
        <v>48857</v>
      </c>
      <c r="F46" s="29">
        <v>5782</v>
      </c>
      <c r="G46" s="30">
        <v>144</v>
      </c>
      <c r="H46" s="31">
        <v>15</v>
      </c>
      <c r="I46" s="32">
        <v>2140</v>
      </c>
      <c r="J46" s="32">
        <v>20409</v>
      </c>
      <c r="K46" s="32">
        <v>53912</v>
      </c>
      <c r="L46" s="32">
        <v>6988</v>
      </c>
      <c r="M46" s="33">
        <v>306</v>
      </c>
      <c r="N46" s="34">
        <v>6</v>
      </c>
      <c r="O46" s="35">
        <v>1838</v>
      </c>
      <c r="P46" s="35">
        <v>18722</v>
      </c>
      <c r="Q46" s="35">
        <v>53628</v>
      </c>
      <c r="R46" s="35">
        <v>6952</v>
      </c>
      <c r="S46" s="36">
        <v>200</v>
      </c>
      <c r="T46" s="37">
        <v>10</v>
      </c>
      <c r="U46" s="38">
        <v>2507</v>
      </c>
      <c r="V46" s="38">
        <v>21708</v>
      </c>
      <c r="W46" s="38">
        <v>52616</v>
      </c>
      <c r="X46" s="38">
        <v>6540</v>
      </c>
      <c r="Y46" s="46">
        <v>213</v>
      </c>
      <c r="Z46" s="37">
        <v>8</v>
      </c>
      <c r="AA46" s="38">
        <v>2716</v>
      </c>
      <c r="AB46" s="38">
        <v>23340</v>
      </c>
      <c r="AC46" s="38">
        <v>51286</v>
      </c>
      <c r="AD46" s="38">
        <v>6328</v>
      </c>
      <c r="AE46" s="46">
        <v>195</v>
      </c>
      <c r="AF46" s="40">
        <f t="shared" si="8"/>
        <v>50</v>
      </c>
      <c r="AG46" s="41">
        <f t="shared" si="8"/>
        <v>11371</v>
      </c>
      <c r="AH46" s="41">
        <f t="shared" si="8"/>
        <v>104727</v>
      </c>
      <c r="AI46" s="41">
        <f t="shared" si="8"/>
        <v>260299</v>
      </c>
      <c r="AJ46" s="41">
        <f t="shared" si="8"/>
        <v>32590</v>
      </c>
      <c r="AK46" s="41">
        <f t="shared" si="8"/>
        <v>1058</v>
      </c>
      <c r="AL46" s="42">
        <f t="shared" si="1"/>
        <v>410095</v>
      </c>
      <c r="AM46" s="43">
        <f t="shared" si="2"/>
        <v>1.2192296906814275E-2</v>
      </c>
      <c r="AN46" s="44">
        <f t="shared" si="3"/>
        <v>2.7727721625477026</v>
      </c>
      <c r="AO46" s="44">
        <f t="shared" si="4"/>
        <v>25.537253563198771</v>
      </c>
      <c r="AP46" s="44">
        <f t="shared" si="5"/>
        <v>63.472853850936986</v>
      </c>
      <c r="AQ46" s="44">
        <f t="shared" si="6"/>
        <v>7.9469391238615446</v>
      </c>
      <c r="AR46" s="45">
        <f t="shared" si="7"/>
        <v>0.25798900254819007</v>
      </c>
    </row>
    <row r="47" spans="1:44" x14ac:dyDescent="0.7">
      <c r="A47" s="27" t="s">
        <v>53</v>
      </c>
      <c r="B47" s="28">
        <v>44</v>
      </c>
      <c r="C47" s="29">
        <v>4471</v>
      </c>
      <c r="D47" s="29">
        <v>18070</v>
      </c>
      <c r="E47" s="29">
        <v>21427</v>
      </c>
      <c r="F47" s="29">
        <v>3913</v>
      </c>
      <c r="G47" s="30">
        <v>112</v>
      </c>
      <c r="H47" s="31">
        <v>29</v>
      </c>
      <c r="I47" s="32">
        <v>4309</v>
      </c>
      <c r="J47" s="32">
        <v>18813</v>
      </c>
      <c r="K47" s="32">
        <v>22108</v>
      </c>
      <c r="L47" s="32">
        <v>4308</v>
      </c>
      <c r="M47" s="33">
        <v>90</v>
      </c>
      <c r="N47" s="34">
        <v>34</v>
      </c>
      <c r="O47" s="35">
        <v>4083</v>
      </c>
      <c r="P47" s="35">
        <v>18769</v>
      </c>
      <c r="Q47" s="35">
        <v>23289</v>
      </c>
      <c r="R47" s="35">
        <v>4224</v>
      </c>
      <c r="S47" s="36">
        <v>88</v>
      </c>
      <c r="T47" s="37">
        <v>23</v>
      </c>
      <c r="U47" s="38">
        <v>3692</v>
      </c>
      <c r="V47" s="38">
        <v>18561</v>
      </c>
      <c r="W47" s="38">
        <v>24221</v>
      </c>
      <c r="X47" s="38">
        <v>4426</v>
      </c>
      <c r="Y47" s="46">
        <v>65</v>
      </c>
      <c r="Z47" s="37">
        <v>17</v>
      </c>
      <c r="AA47" s="38">
        <v>3114</v>
      </c>
      <c r="AB47" s="38">
        <v>17768</v>
      </c>
      <c r="AC47" s="38">
        <v>25262</v>
      </c>
      <c r="AD47" s="38">
        <v>4469</v>
      </c>
      <c r="AE47" s="46">
        <v>118</v>
      </c>
      <c r="AF47" s="40">
        <f t="shared" si="8"/>
        <v>147</v>
      </c>
      <c r="AG47" s="41">
        <f t="shared" si="8"/>
        <v>19669</v>
      </c>
      <c r="AH47" s="41">
        <f t="shared" si="8"/>
        <v>91981</v>
      </c>
      <c r="AI47" s="41">
        <f t="shared" si="8"/>
        <v>116307</v>
      </c>
      <c r="AJ47" s="41">
        <f t="shared" si="8"/>
        <v>21340</v>
      </c>
      <c r="AK47" s="41">
        <f t="shared" si="8"/>
        <v>473</v>
      </c>
      <c r="AL47" s="42">
        <f t="shared" si="1"/>
        <v>249917</v>
      </c>
      <c r="AM47" s="43">
        <f t="shared" si="2"/>
        <v>5.881952808332367E-2</v>
      </c>
      <c r="AN47" s="44">
        <f t="shared" si="3"/>
        <v>7.8702129106863472</v>
      </c>
      <c r="AO47" s="44">
        <f t="shared" si="4"/>
        <v>36.804619133552343</v>
      </c>
      <c r="AP47" s="44">
        <f t="shared" si="5"/>
        <v>46.538250699232151</v>
      </c>
      <c r="AQ47" s="44">
        <f t="shared" si="6"/>
        <v>8.5388348931845375</v>
      </c>
      <c r="AR47" s="45">
        <f t="shared" si="7"/>
        <v>0.18926283526130677</v>
      </c>
    </row>
    <row r="48" spans="1:44" x14ac:dyDescent="0.7">
      <c r="A48" s="27" t="s">
        <v>54</v>
      </c>
      <c r="B48" s="28">
        <v>96</v>
      </c>
      <c r="C48" s="29">
        <v>2248</v>
      </c>
      <c r="D48" s="29">
        <v>10744</v>
      </c>
      <c r="E48" s="29">
        <v>23155</v>
      </c>
      <c r="F48" s="29">
        <v>3604</v>
      </c>
      <c r="G48" s="30">
        <v>106</v>
      </c>
      <c r="H48" s="31">
        <v>101</v>
      </c>
      <c r="I48" s="32">
        <v>2187</v>
      </c>
      <c r="J48" s="32">
        <v>10803</v>
      </c>
      <c r="K48" s="32">
        <v>23926</v>
      </c>
      <c r="L48" s="32">
        <v>3499</v>
      </c>
      <c r="M48" s="33">
        <v>106</v>
      </c>
      <c r="N48" s="34">
        <v>90</v>
      </c>
      <c r="O48" s="35">
        <v>1922</v>
      </c>
      <c r="P48" s="35">
        <v>10472</v>
      </c>
      <c r="Q48" s="35">
        <v>25069</v>
      </c>
      <c r="R48" s="35">
        <v>3598</v>
      </c>
      <c r="S48" s="36">
        <v>113</v>
      </c>
      <c r="T48" s="37">
        <v>74</v>
      </c>
      <c r="U48" s="38">
        <v>1634</v>
      </c>
      <c r="V48" s="38">
        <v>10015</v>
      </c>
      <c r="W48" s="38">
        <v>26285</v>
      </c>
      <c r="X48" s="38">
        <v>3951</v>
      </c>
      <c r="Y48" s="46">
        <v>104</v>
      </c>
      <c r="Z48" s="37">
        <v>75</v>
      </c>
      <c r="AA48" s="38">
        <v>1682</v>
      </c>
      <c r="AB48" s="38">
        <v>10163</v>
      </c>
      <c r="AC48" s="38">
        <v>26732</v>
      </c>
      <c r="AD48" s="38">
        <v>4125</v>
      </c>
      <c r="AE48" s="46">
        <v>131</v>
      </c>
      <c r="AF48" s="40">
        <f t="shared" si="8"/>
        <v>436</v>
      </c>
      <c r="AG48" s="41">
        <f t="shared" si="8"/>
        <v>9673</v>
      </c>
      <c r="AH48" s="41">
        <f t="shared" si="8"/>
        <v>52197</v>
      </c>
      <c r="AI48" s="41">
        <f t="shared" si="8"/>
        <v>125167</v>
      </c>
      <c r="AJ48" s="41">
        <f t="shared" si="8"/>
        <v>18777</v>
      </c>
      <c r="AK48" s="41">
        <f t="shared" si="8"/>
        <v>560</v>
      </c>
      <c r="AL48" s="42">
        <f t="shared" si="1"/>
        <v>206810</v>
      </c>
      <c r="AM48" s="43">
        <f t="shared" si="2"/>
        <v>0.21082152700546394</v>
      </c>
      <c r="AN48" s="44">
        <f t="shared" si="3"/>
        <v>4.6772399787244332</v>
      </c>
      <c r="AO48" s="44">
        <f t="shared" si="4"/>
        <v>25.239108360330736</v>
      </c>
      <c r="AP48" s="44">
        <f t="shared" si="5"/>
        <v>60.522701997002081</v>
      </c>
      <c r="AQ48" s="44">
        <f t="shared" si="6"/>
        <v>9.0793481939944876</v>
      </c>
      <c r="AR48" s="45">
        <f t="shared" si="7"/>
        <v>0.27077994294279772</v>
      </c>
    </row>
    <row r="49" spans="1:44" x14ac:dyDescent="0.7">
      <c r="A49" s="27" t="s">
        <v>55</v>
      </c>
      <c r="B49" s="28">
        <v>38</v>
      </c>
      <c r="C49" s="29">
        <v>5513</v>
      </c>
      <c r="D49" s="29">
        <v>21403</v>
      </c>
      <c r="E49" s="29">
        <v>40137</v>
      </c>
      <c r="F49" s="29">
        <v>6228</v>
      </c>
      <c r="G49" s="30">
        <v>173</v>
      </c>
      <c r="H49" s="31">
        <v>44</v>
      </c>
      <c r="I49" s="32">
        <v>4806</v>
      </c>
      <c r="J49" s="32">
        <v>21110</v>
      </c>
      <c r="K49" s="32">
        <v>43090</v>
      </c>
      <c r="L49" s="32">
        <v>6857</v>
      </c>
      <c r="M49" s="33">
        <v>182</v>
      </c>
      <c r="N49" s="34">
        <v>31</v>
      </c>
      <c r="O49" s="35">
        <v>4070</v>
      </c>
      <c r="P49" s="35">
        <v>21152</v>
      </c>
      <c r="Q49" s="35">
        <v>44403</v>
      </c>
      <c r="R49" s="35">
        <v>6908</v>
      </c>
      <c r="S49" s="36">
        <v>198</v>
      </c>
      <c r="T49" s="37">
        <v>36</v>
      </c>
      <c r="U49" s="38">
        <v>3903</v>
      </c>
      <c r="V49" s="38">
        <v>20229</v>
      </c>
      <c r="W49" s="38">
        <v>45639</v>
      </c>
      <c r="X49" s="38">
        <v>7563</v>
      </c>
      <c r="Y49" s="46">
        <v>166</v>
      </c>
      <c r="Z49" s="37">
        <v>27</v>
      </c>
      <c r="AA49" s="38">
        <v>3641</v>
      </c>
      <c r="AB49" s="38">
        <v>20037</v>
      </c>
      <c r="AC49" s="38">
        <v>45973</v>
      </c>
      <c r="AD49" s="38">
        <v>8187</v>
      </c>
      <c r="AE49" s="46">
        <v>223</v>
      </c>
      <c r="AF49" s="40">
        <f t="shared" si="8"/>
        <v>176</v>
      </c>
      <c r="AG49" s="41">
        <f t="shared" si="8"/>
        <v>21933</v>
      </c>
      <c r="AH49" s="41">
        <f t="shared" si="8"/>
        <v>103931</v>
      </c>
      <c r="AI49" s="41">
        <f t="shared" si="8"/>
        <v>219242</v>
      </c>
      <c r="AJ49" s="41">
        <f t="shared" si="8"/>
        <v>35743</v>
      </c>
      <c r="AK49" s="41">
        <f t="shared" si="8"/>
        <v>942</v>
      </c>
      <c r="AL49" s="42">
        <f t="shared" si="1"/>
        <v>381967</v>
      </c>
      <c r="AM49" s="43">
        <f t="shared" si="2"/>
        <v>4.6077278927237168E-2</v>
      </c>
      <c r="AN49" s="44">
        <f t="shared" si="3"/>
        <v>5.742119083585755</v>
      </c>
      <c r="AO49" s="44">
        <f t="shared" si="4"/>
        <v>27.209418614697078</v>
      </c>
      <c r="AP49" s="44">
        <f t="shared" si="5"/>
        <v>57.398152196393923</v>
      </c>
      <c r="AQ49" s="44">
        <f t="shared" si="6"/>
        <v>9.3576146630468084</v>
      </c>
      <c r="AR49" s="45">
        <f t="shared" si="7"/>
        <v>0.24661816334918987</v>
      </c>
    </row>
    <row r="50" spans="1:44" ht="18" thickBot="1" x14ac:dyDescent="0.75">
      <c r="A50" s="27" t="s">
        <v>56</v>
      </c>
      <c r="B50" s="49">
        <v>25</v>
      </c>
      <c r="C50" s="50">
        <v>3835</v>
      </c>
      <c r="D50" s="50">
        <v>26226</v>
      </c>
      <c r="E50" s="50">
        <v>34206</v>
      </c>
      <c r="F50" s="50">
        <v>1072</v>
      </c>
      <c r="G50" s="51">
        <v>29</v>
      </c>
      <c r="H50" s="52">
        <v>14</v>
      </c>
      <c r="I50" s="53">
        <v>3684</v>
      </c>
      <c r="J50" s="53">
        <v>28209</v>
      </c>
      <c r="K50" s="53">
        <v>36294</v>
      </c>
      <c r="L50" s="53">
        <v>1260</v>
      </c>
      <c r="M50" s="54">
        <v>26</v>
      </c>
      <c r="N50" s="55">
        <v>9</v>
      </c>
      <c r="O50" s="56">
        <v>3689</v>
      </c>
      <c r="P50" s="56">
        <v>29618</v>
      </c>
      <c r="Q50" s="56">
        <v>36913</v>
      </c>
      <c r="R50" s="56">
        <v>1182</v>
      </c>
      <c r="S50" s="57">
        <v>36</v>
      </c>
      <c r="T50" s="58">
        <v>15</v>
      </c>
      <c r="U50" s="59">
        <v>3069</v>
      </c>
      <c r="V50" s="59">
        <v>28891</v>
      </c>
      <c r="W50" s="59">
        <v>38140</v>
      </c>
      <c r="X50" s="59">
        <v>1241</v>
      </c>
      <c r="Y50" s="60">
        <v>45</v>
      </c>
      <c r="Z50" s="58">
        <v>6</v>
      </c>
      <c r="AA50" s="59">
        <v>2813</v>
      </c>
      <c r="AB50" s="59">
        <v>28695</v>
      </c>
      <c r="AC50" s="59">
        <v>40561</v>
      </c>
      <c r="AD50" s="59">
        <v>1464</v>
      </c>
      <c r="AE50" s="60">
        <v>45</v>
      </c>
      <c r="AF50" s="61">
        <f t="shared" si="8"/>
        <v>69</v>
      </c>
      <c r="AG50" s="62">
        <f t="shared" si="8"/>
        <v>17090</v>
      </c>
      <c r="AH50" s="62">
        <f t="shared" si="8"/>
        <v>141639</v>
      </c>
      <c r="AI50" s="62">
        <f t="shared" si="8"/>
        <v>186114</v>
      </c>
      <c r="AJ50" s="62">
        <f t="shared" si="8"/>
        <v>6219</v>
      </c>
      <c r="AK50" s="62">
        <f t="shared" si="8"/>
        <v>181</v>
      </c>
      <c r="AL50" s="63">
        <f t="shared" si="1"/>
        <v>351312</v>
      </c>
      <c r="AM50" s="64">
        <f t="shared" si="2"/>
        <v>1.9640661292526302E-2</v>
      </c>
      <c r="AN50" s="65">
        <f t="shared" si="3"/>
        <v>4.8646217607141233</v>
      </c>
      <c r="AO50" s="65">
        <f t="shared" si="4"/>
        <v>40.317153982784532</v>
      </c>
      <c r="AP50" s="65">
        <f t="shared" si="5"/>
        <v>52.976841098510732</v>
      </c>
      <c r="AQ50" s="65">
        <f t="shared" si="6"/>
        <v>1.770221341713349</v>
      </c>
      <c r="AR50" s="66">
        <f t="shared" si="7"/>
        <v>5.1521154984742912E-2</v>
      </c>
    </row>
  </sheetData>
  <mergeCells count="8">
    <mergeCell ref="A1:D1"/>
    <mergeCell ref="AM2:AR2"/>
    <mergeCell ref="B2:G2"/>
    <mergeCell ref="H2:M2"/>
    <mergeCell ref="N2:S2"/>
    <mergeCell ref="T2:Y2"/>
    <mergeCell ref="Z2:AE2"/>
    <mergeCell ref="AF2:AL2"/>
  </mergeCells>
  <phoneticPr fontId="1"/>
  <pageMargins left="0.7" right="0.7" top="0.75" bottom="0.75" header="0.3" footer="0.3"/>
  <pageSetup paperSize="9" scale="30" fitToHeight="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iyazaki city district</vt:lpstr>
      <vt:lpstr>All Jap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鶴田敏博</dc:creator>
  <cp:lastModifiedBy>鶴田敏博</cp:lastModifiedBy>
  <cp:lastPrinted>2021-09-26T22:28:36Z</cp:lastPrinted>
  <dcterms:created xsi:type="dcterms:W3CDTF">2021-09-26T04:55:46Z</dcterms:created>
  <dcterms:modified xsi:type="dcterms:W3CDTF">2022-08-14T02:58:08Z</dcterms:modified>
</cp:coreProperties>
</file>